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1280"/>
  </bookViews>
  <sheets>
    <sheet name="Metacycle output" sheetId="2" r:id="rId1"/>
    <sheet name="JTK rhythmic Zotus" sheetId="1" r:id="rId2"/>
    <sheet name="manhattan plot inpu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40" i="3" l="1"/>
  <c r="T240" i="3"/>
  <c r="L240" i="3"/>
  <c r="E240" i="3"/>
  <c r="AA239" i="3"/>
  <c r="T239" i="3"/>
  <c r="L239" i="3"/>
  <c r="E239" i="3"/>
  <c r="AA238" i="3"/>
  <c r="T238" i="3"/>
  <c r="L238" i="3"/>
  <c r="E238" i="3"/>
  <c r="AA237" i="3"/>
  <c r="T237" i="3"/>
  <c r="L237" i="3"/>
  <c r="E237" i="3"/>
  <c r="AA236" i="3"/>
  <c r="T236" i="3"/>
  <c r="L236" i="3"/>
  <c r="E236" i="3"/>
  <c r="AA235" i="3"/>
  <c r="T235" i="3"/>
  <c r="L235" i="3"/>
  <c r="E235" i="3"/>
  <c r="AA234" i="3"/>
  <c r="T234" i="3"/>
  <c r="L234" i="3"/>
  <c r="E234" i="3"/>
  <c r="AA233" i="3"/>
  <c r="T233" i="3"/>
  <c r="L233" i="3"/>
  <c r="E233" i="3"/>
  <c r="AA232" i="3"/>
  <c r="T232" i="3"/>
  <c r="L232" i="3"/>
  <c r="E232" i="3"/>
  <c r="AA231" i="3"/>
  <c r="T231" i="3"/>
  <c r="L231" i="3"/>
  <c r="E231" i="3"/>
  <c r="AA230" i="3"/>
  <c r="T230" i="3"/>
  <c r="L230" i="3"/>
  <c r="E230" i="3"/>
  <c r="AA229" i="3"/>
  <c r="T229" i="3"/>
  <c r="L229" i="3"/>
  <c r="E229" i="3"/>
  <c r="AA228" i="3"/>
  <c r="T228" i="3"/>
  <c r="L228" i="3"/>
  <c r="E228" i="3"/>
  <c r="AA227" i="3"/>
  <c r="T227" i="3"/>
  <c r="L227" i="3"/>
  <c r="E227" i="3"/>
  <c r="AA226" i="3"/>
  <c r="T226" i="3"/>
  <c r="L226" i="3"/>
  <c r="E226" i="3"/>
  <c r="AA225" i="3"/>
  <c r="T225" i="3"/>
  <c r="L225" i="3"/>
  <c r="E225" i="3"/>
  <c r="AA224" i="3"/>
  <c r="T224" i="3"/>
  <c r="L224" i="3"/>
  <c r="E224" i="3"/>
  <c r="AA223" i="3"/>
  <c r="T223" i="3"/>
  <c r="L223" i="3"/>
  <c r="E223" i="3"/>
  <c r="AA222" i="3"/>
  <c r="T222" i="3"/>
  <c r="L222" i="3"/>
  <c r="E222" i="3"/>
  <c r="AA221" i="3"/>
  <c r="T221" i="3"/>
  <c r="L221" i="3"/>
  <c r="E221" i="3"/>
  <c r="AA220" i="3"/>
  <c r="T220" i="3"/>
  <c r="L220" i="3"/>
  <c r="E220" i="3"/>
  <c r="AA219" i="3"/>
  <c r="T219" i="3"/>
  <c r="L219" i="3"/>
  <c r="E219" i="3"/>
  <c r="AA218" i="3"/>
  <c r="T218" i="3"/>
  <c r="L218" i="3"/>
  <c r="E218" i="3"/>
  <c r="AA217" i="3"/>
  <c r="T217" i="3"/>
  <c r="L217" i="3"/>
  <c r="E217" i="3"/>
  <c r="AA216" i="3"/>
  <c r="T216" i="3"/>
  <c r="L216" i="3"/>
  <c r="E216" i="3"/>
  <c r="AA215" i="3"/>
  <c r="T215" i="3"/>
  <c r="L215" i="3"/>
  <c r="E215" i="3"/>
  <c r="AA214" i="3"/>
  <c r="T214" i="3"/>
  <c r="L214" i="3"/>
  <c r="E214" i="3"/>
  <c r="AA213" i="3"/>
  <c r="T213" i="3"/>
  <c r="L213" i="3"/>
  <c r="E213" i="3"/>
  <c r="AA212" i="3"/>
  <c r="T212" i="3"/>
  <c r="L212" i="3"/>
  <c r="E212" i="3"/>
  <c r="AA211" i="3"/>
  <c r="T211" i="3"/>
  <c r="L211" i="3"/>
  <c r="E211" i="3"/>
  <c r="AA210" i="3"/>
  <c r="T210" i="3"/>
  <c r="L210" i="3"/>
  <c r="E210" i="3"/>
  <c r="AA209" i="3"/>
  <c r="T209" i="3"/>
  <c r="L209" i="3"/>
  <c r="E209" i="3"/>
  <c r="AA208" i="3"/>
  <c r="T208" i="3"/>
  <c r="L208" i="3"/>
  <c r="E208" i="3"/>
  <c r="AA207" i="3"/>
  <c r="T207" i="3"/>
  <c r="L207" i="3"/>
  <c r="E207" i="3"/>
  <c r="AA206" i="3"/>
  <c r="T206" i="3"/>
  <c r="L206" i="3"/>
  <c r="E206" i="3"/>
  <c r="AA205" i="3"/>
  <c r="T205" i="3"/>
  <c r="L205" i="3"/>
  <c r="E205" i="3"/>
  <c r="AA204" i="3"/>
  <c r="T204" i="3"/>
  <c r="L204" i="3"/>
  <c r="E204" i="3"/>
  <c r="AA203" i="3"/>
  <c r="T203" i="3"/>
  <c r="L203" i="3"/>
  <c r="E203" i="3"/>
  <c r="AA202" i="3"/>
  <c r="T202" i="3"/>
  <c r="L202" i="3"/>
  <c r="E202" i="3"/>
  <c r="AA201" i="3"/>
  <c r="T201" i="3"/>
  <c r="L201" i="3"/>
  <c r="E201" i="3"/>
  <c r="AA200" i="3"/>
  <c r="T200" i="3"/>
  <c r="L200" i="3"/>
  <c r="E200" i="3"/>
  <c r="AA199" i="3"/>
  <c r="T199" i="3"/>
  <c r="L199" i="3"/>
  <c r="E199" i="3"/>
  <c r="AA198" i="3"/>
  <c r="T198" i="3"/>
  <c r="L198" i="3"/>
  <c r="E198" i="3"/>
  <c r="AA197" i="3"/>
  <c r="T197" i="3"/>
  <c r="L197" i="3"/>
  <c r="E197" i="3"/>
  <c r="AA196" i="3"/>
  <c r="T196" i="3"/>
  <c r="L196" i="3"/>
  <c r="E196" i="3"/>
  <c r="AA195" i="3"/>
  <c r="T195" i="3"/>
  <c r="L195" i="3"/>
  <c r="E195" i="3"/>
  <c r="AA194" i="3"/>
  <c r="T194" i="3"/>
  <c r="L194" i="3"/>
  <c r="E194" i="3"/>
  <c r="AA193" i="3"/>
  <c r="T193" i="3"/>
  <c r="L193" i="3"/>
  <c r="E193" i="3"/>
  <c r="AA192" i="3"/>
  <c r="T192" i="3"/>
  <c r="L192" i="3"/>
  <c r="E192" i="3"/>
  <c r="AA191" i="3"/>
  <c r="T191" i="3"/>
  <c r="L191" i="3"/>
  <c r="E191" i="3"/>
  <c r="AA190" i="3"/>
  <c r="T190" i="3"/>
  <c r="L190" i="3"/>
  <c r="E190" i="3"/>
  <c r="AA189" i="3"/>
  <c r="T189" i="3"/>
  <c r="L189" i="3"/>
  <c r="E189" i="3"/>
  <c r="AA188" i="3"/>
  <c r="T188" i="3"/>
  <c r="L188" i="3"/>
  <c r="E188" i="3"/>
  <c r="AA187" i="3"/>
  <c r="T187" i="3"/>
  <c r="L187" i="3"/>
  <c r="E187" i="3"/>
  <c r="AA186" i="3"/>
  <c r="T186" i="3"/>
  <c r="L186" i="3"/>
  <c r="E186" i="3"/>
  <c r="AA185" i="3"/>
  <c r="T185" i="3"/>
  <c r="L185" i="3"/>
  <c r="E185" i="3"/>
  <c r="AA184" i="3"/>
  <c r="T184" i="3"/>
  <c r="L184" i="3"/>
  <c r="E184" i="3"/>
  <c r="AA183" i="3"/>
  <c r="T183" i="3"/>
  <c r="L183" i="3"/>
  <c r="E183" i="3"/>
  <c r="AA182" i="3"/>
  <c r="T182" i="3"/>
  <c r="L182" i="3"/>
  <c r="E182" i="3"/>
  <c r="AA181" i="3"/>
  <c r="T181" i="3"/>
  <c r="L181" i="3"/>
  <c r="E181" i="3"/>
  <c r="AA180" i="3"/>
  <c r="T180" i="3"/>
  <c r="L180" i="3"/>
  <c r="E180" i="3"/>
  <c r="AA179" i="3"/>
  <c r="T179" i="3"/>
  <c r="L179" i="3"/>
  <c r="E179" i="3"/>
  <c r="AA178" i="3"/>
  <c r="T178" i="3"/>
  <c r="L178" i="3"/>
  <c r="E178" i="3"/>
  <c r="AA177" i="3"/>
  <c r="T177" i="3"/>
  <c r="L177" i="3"/>
  <c r="E177" i="3"/>
  <c r="AA176" i="3"/>
  <c r="T176" i="3"/>
  <c r="L176" i="3"/>
  <c r="E176" i="3"/>
  <c r="AA175" i="3"/>
  <c r="T175" i="3"/>
  <c r="L175" i="3"/>
  <c r="E175" i="3"/>
  <c r="AA174" i="3"/>
  <c r="T174" i="3"/>
  <c r="L174" i="3"/>
  <c r="E174" i="3"/>
  <c r="AA173" i="3"/>
  <c r="T173" i="3"/>
  <c r="L173" i="3"/>
  <c r="E173" i="3"/>
  <c r="AA172" i="3"/>
  <c r="T172" i="3"/>
  <c r="L172" i="3"/>
  <c r="E172" i="3"/>
  <c r="AA171" i="3"/>
  <c r="T171" i="3"/>
  <c r="L171" i="3"/>
  <c r="E171" i="3"/>
  <c r="AA170" i="3"/>
  <c r="T170" i="3"/>
  <c r="L170" i="3"/>
  <c r="E170" i="3"/>
  <c r="AA169" i="3"/>
  <c r="T169" i="3"/>
  <c r="L169" i="3"/>
  <c r="E169" i="3"/>
  <c r="AA168" i="3"/>
  <c r="T168" i="3"/>
  <c r="L168" i="3"/>
  <c r="E168" i="3"/>
  <c r="AA167" i="3"/>
  <c r="T167" i="3"/>
  <c r="L167" i="3"/>
  <c r="E167" i="3"/>
  <c r="AA166" i="3"/>
  <c r="T166" i="3"/>
  <c r="L166" i="3"/>
  <c r="E166" i="3"/>
  <c r="AA165" i="3"/>
  <c r="T165" i="3"/>
  <c r="L165" i="3"/>
  <c r="E165" i="3"/>
  <c r="AA164" i="3"/>
  <c r="T164" i="3"/>
  <c r="L164" i="3"/>
  <c r="E164" i="3"/>
  <c r="AA163" i="3"/>
  <c r="T163" i="3"/>
  <c r="L163" i="3"/>
  <c r="E163" i="3"/>
  <c r="AA162" i="3"/>
  <c r="T162" i="3"/>
  <c r="L162" i="3"/>
  <c r="E162" i="3"/>
  <c r="AA161" i="3"/>
  <c r="T161" i="3"/>
  <c r="L161" i="3"/>
  <c r="E161" i="3"/>
  <c r="AA160" i="3"/>
  <c r="T160" i="3"/>
  <c r="L160" i="3"/>
  <c r="E160" i="3"/>
  <c r="AA159" i="3"/>
  <c r="T159" i="3"/>
  <c r="L159" i="3"/>
  <c r="E159" i="3"/>
  <c r="AA158" i="3"/>
  <c r="T158" i="3"/>
  <c r="L158" i="3"/>
  <c r="E158" i="3"/>
  <c r="AA157" i="3"/>
  <c r="T157" i="3"/>
  <c r="L157" i="3"/>
  <c r="E157" i="3"/>
  <c r="AA156" i="3"/>
  <c r="T156" i="3"/>
  <c r="L156" i="3"/>
  <c r="E156" i="3"/>
  <c r="AA155" i="3"/>
  <c r="T155" i="3"/>
  <c r="L155" i="3"/>
  <c r="E155" i="3"/>
  <c r="AA154" i="3"/>
  <c r="T154" i="3"/>
  <c r="L154" i="3"/>
  <c r="E154" i="3"/>
  <c r="AA153" i="3"/>
  <c r="T153" i="3"/>
  <c r="L153" i="3"/>
  <c r="E153" i="3"/>
  <c r="AA152" i="3"/>
  <c r="T152" i="3"/>
  <c r="L152" i="3"/>
  <c r="E152" i="3"/>
  <c r="AA151" i="3"/>
  <c r="T151" i="3"/>
  <c r="L151" i="3"/>
  <c r="E151" i="3"/>
  <c r="AA150" i="3"/>
  <c r="T150" i="3"/>
  <c r="L150" i="3"/>
  <c r="E150" i="3"/>
  <c r="AA149" i="3"/>
  <c r="T149" i="3"/>
  <c r="L149" i="3"/>
  <c r="E149" i="3"/>
  <c r="AA148" i="3"/>
  <c r="T148" i="3"/>
  <c r="L148" i="3"/>
  <c r="E148" i="3"/>
  <c r="AA147" i="3"/>
  <c r="T147" i="3"/>
  <c r="L147" i="3"/>
  <c r="E147" i="3"/>
  <c r="AA146" i="3"/>
  <c r="T146" i="3"/>
  <c r="L146" i="3"/>
  <c r="E146" i="3"/>
  <c r="AA145" i="3"/>
  <c r="T145" i="3"/>
  <c r="L145" i="3"/>
  <c r="E145" i="3"/>
  <c r="AA144" i="3"/>
  <c r="T144" i="3"/>
  <c r="L144" i="3"/>
  <c r="E144" i="3"/>
  <c r="AA143" i="3"/>
  <c r="T143" i="3"/>
  <c r="L143" i="3"/>
  <c r="E143" i="3"/>
  <c r="AA142" i="3"/>
  <c r="T142" i="3"/>
  <c r="L142" i="3"/>
  <c r="E142" i="3"/>
  <c r="AA141" i="3"/>
  <c r="T141" i="3"/>
  <c r="L141" i="3"/>
  <c r="E141" i="3"/>
  <c r="AA140" i="3"/>
  <c r="T140" i="3"/>
  <c r="L140" i="3"/>
  <c r="E140" i="3"/>
  <c r="AA139" i="3"/>
  <c r="T139" i="3"/>
  <c r="L139" i="3"/>
  <c r="E139" i="3"/>
  <c r="AA138" i="3"/>
  <c r="T138" i="3"/>
  <c r="L138" i="3"/>
  <c r="E138" i="3"/>
  <c r="AA137" i="3"/>
  <c r="T137" i="3"/>
  <c r="L137" i="3"/>
  <c r="E137" i="3"/>
  <c r="AA136" i="3"/>
  <c r="T136" i="3"/>
  <c r="L136" i="3"/>
  <c r="E136" i="3"/>
  <c r="AA135" i="3"/>
  <c r="T135" i="3"/>
  <c r="L135" i="3"/>
  <c r="E135" i="3"/>
  <c r="AA134" i="3"/>
  <c r="T134" i="3"/>
  <c r="L134" i="3"/>
  <c r="E134" i="3"/>
  <c r="AA133" i="3"/>
  <c r="T133" i="3"/>
  <c r="L133" i="3"/>
  <c r="E133" i="3"/>
  <c r="AA132" i="3"/>
  <c r="T132" i="3"/>
  <c r="L132" i="3"/>
  <c r="E132" i="3"/>
  <c r="AA131" i="3"/>
  <c r="T131" i="3"/>
  <c r="L131" i="3"/>
  <c r="E131" i="3"/>
  <c r="AA130" i="3"/>
  <c r="T130" i="3"/>
  <c r="L130" i="3"/>
  <c r="E130" i="3"/>
  <c r="AA129" i="3"/>
  <c r="T129" i="3"/>
  <c r="L129" i="3"/>
  <c r="E129" i="3"/>
  <c r="AA128" i="3"/>
  <c r="T128" i="3"/>
  <c r="L128" i="3"/>
  <c r="E128" i="3"/>
  <c r="AA127" i="3"/>
  <c r="T127" i="3"/>
  <c r="L127" i="3"/>
  <c r="E127" i="3"/>
  <c r="AA126" i="3"/>
  <c r="T126" i="3"/>
  <c r="L126" i="3"/>
  <c r="E126" i="3"/>
  <c r="AA125" i="3"/>
  <c r="T125" i="3"/>
  <c r="L125" i="3"/>
  <c r="E125" i="3"/>
  <c r="AA124" i="3"/>
  <c r="T124" i="3"/>
  <c r="L124" i="3"/>
  <c r="E124" i="3"/>
  <c r="AA123" i="3"/>
  <c r="T123" i="3"/>
  <c r="L123" i="3"/>
  <c r="E123" i="3"/>
  <c r="AA122" i="3"/>
  <c r="T122" i="3"/>
  <c r="L122" i="3"/>
  <c r="E122" i="3"/>
  <c r="AA121" i="3"/>
  <c r="T121" i="3"/>
  <c r="L121" i="3"/>
  <c r="E121" i="3"/>
  <c r="AA120" i="3"/>
  <c r="T120" i="3"/>
  <c r="L120" i="3"/>
  <c r="E120" i="3"/>
  <c r="AA119" i="3"/>
  <c r="T119" i="3"/>
  <c r="L119" i="3"/>
  <c r="E119" i="3"/>
  <c r="AA118" i="3"/>
  <c r="T118" i="3"/>
  <c r="L118" i="3"/>
  <c r="E118" i="3"/>
  <c r="AA117" i="3"/>
  <c r="T117" i="3"/>
  <c r="L117" i="3"/>
  <c r="E117" i="3"/>
  <c r="AA116" i="3"/>
  <c r="T116" i="3"/>
  <c r="L116" i="3"/>
  <c r="E116" i="3"/>
  <c r="AA115" i="3"/>
  <c r="T115" i="3"/>
  <c r="L115" i="3"/>
  <c r="E115" i="3"/>
  <c r="AA114" i="3"/>
  <c r="T114" i="3"/>
  <c r="L114" i="3"/>
  <c r="E114" i="3"/>
  <c r="AA113" i="3"/>
  <c r="T113" i="3"/>
  <c r="L113" i="3"/>
  <c r="E113" i="3"/>
  <c r="AA112" i="3"/>
  <c r="T112" i="3"/>
  <c r="L112" i="3"/>
  <c r="E112" i="3"/>
  <c r="AA111" i="3"/>
  <c r="T111" i="3"/>
  <c r="L111" i="3"/>
  <c r="E111" i="3"/>
  <c r="AA110" i="3"/>
  <c r="T110" i="3"/>
  <c r="L110" i="3"/>
  <c r="E110" i="3"/>
  <c r="AA109" i="3"/>
  <c r="T109" i="3"/>
  <c r="L109" i="3"/>
  <c r="E109" i="3"/>
  <c r="AA108" i="3"/>
  <c r="T108" i="3"/>
  <c r="L108" i="3"/>
  <c r="E108" i="3"/>
  <c r="AA107" i="3"/>
  <c r="T107" i="3"/>
  <c r="L107" i="3"/>
  <c r="E107" i="3"/>
  <c r="AA106" i="3"/>
  <c r="T106" i="3"/>
  <c r="L106" i="3"/>
  <c r="E106" i="3"/>
  <c r="AA105" i="3"/>
  <c r="T105" i="3"/>
  <c r="L105" i="3"/>
  <c r="E105" i="3"/>
  <c r="AA104" i="3"/>
  <c r="T104" i="3"/>
  <c r="L104" i="3"/>
  <c r="E104" i="3"/>
  <c r="AA103" i="3"/>
  <c r="T103" i="3"/>
  <c r="L103" i="3"/>
  <c r="E103" i="3"/>
  <c r="AA102" i="3"/>
  <c r="T102" i="3"/>
  <c r="L102" i="3"/>
  <c r="E102" i="3"/>
  <c r="AA101" i="3"/>
  <c r="T101" i="3"/>
  <c r="L101" i="3"/>
  <c r="E101" i="3"/>
  <c r="AA100" i="3"/>
  <c r="T100" i="3"/>
  <c r="L100" i="3"/>
  <c r="E100" i="3"/>
  <c r="AA99" i="3"/>
  <c r="T99" i="3"/>
  <c r="L99" i="3"/>
  <c r="E99" i="3"/>
  <c r="AA98" i="3"/>
  <c r="T98" i="3"/>
  <c r="L98" i="3"/>
  <c r="E98" i="3"/>
  <c r="AA97" i="3"/>
  <c r="T97" i="3"/>
  <c r="L97" i="3"/>
  <c r="E97" i="3"/>
  <c r="AA96" i="3"/>
  <c r="T96" i="3"/>
  <c r="L96" i="3"/>
  <c r="E96" i="3"/>
  <c r="AA95" i="3"/>
  <c r="T95" i="3"/>
  <c r="L95" i="3"/>
  <c r="E95" i="3"/>
  <c r="AA94" i="3"/>
  <c r="T94" i="3"/>
  <c r="L94" i="3"/>
  <c r="E94" i="3"/>
  <c r="AA93" i="3"/>
  <c r="T93" i="3"/>
  <c r="L93" i="3"/>
  <c r="E93" i="3"/>
  <c r="AA92" i="3"/>
  <c r="T92" i="3"/>
  <c r="L92" i="3"/>
  <c r="E92" i="3"/>
  <c r="AA91" i="3"/>
  <c r="T91" i="3"/>
  <c r="L91" i="3"/>
  <c r="E91" i="3"/>
  <c r="AA90" i="3"/>
  <c r="T90" i="3"/>
  <c r="L90" i="3"/>
  <c r="E90" i="3"/>
  <c r="AA89" i="3"/>
  <c r="T89" i="3"/>
  <c r="L89" i="3"/>
  <c r="E89" i="3"/>
  <c r="AA88" i="3"/>
  <c r="T88" i="3"/>
  <c r="L88" i="3"/>
  <c r="E88" i="3"/>
  <c r="AA87" i="3"/>
  <c r="T87" i="3"/>
  <c r="L87" i="3"/>
  <c r="E87" i="3"/>
  <c r="AA86" i="3"/>
  <c r="T86" i="3"/>
  <c r="L86" i="3"/>
  <c r="E86" i="3"/>
  <c r="AA85" i="3"/>
  <c r="T85" i="3"/>
  <c r="L85" i="3"/>
  <c r="E85" i="3"/>
  <c r="AA84" i="3"/>
  <c r="T84" i="3"/>
  <c r="L84" i="3"/>
  <c r="E84" i="3"/>
  <c r="AA83" i="3"/>
  <c r="T83" i="3"/>
  <c r="L83" i="3"/>
  <c r="E83" i="3"/>
  <c r="AA82" i="3"/>
  <c r="T82" i="3"/>
  <c r="L82" i="3"/>
  <c r="E82" i="3"/>
  <c r="AA81" i="3"/>
  <c r="T81" i="3"/>
  <c r="L81" i="3"/>
  <c r="E81" i="3"/>
  <c r="AA80" i="3"/>
  <c r="T80" i="3"/>
  <c r="L80" i="3"/>
  <c r="E80" i="3"/>
  <c r="AA79" i="3"/>
  <c r="T79" i="3"/>
  <c r="L79" i="3"/>
  <c r="E79" i="3"/>
  <c r="AA78" i="3"/>
  <c r="T78" i="3"/>
  <c r="L78" i="3"/>
  <c r="E78" i="3"/>
  <c r="AA77" i="3"/>
  <c r="T77" i="3"/>
  <c r="L77" i="3"/>
  <c r="E77" i="3"/>
  <c r="AA76" i="3"/>
  <c r="T76" i="3"/>
  <c r="L76" i="3"/>
  <c r="E76" i="3"/>
  <c r="AA75" i="3"/>
  <c r="T75" i="3"/>
  <c r="L75" i="3"/>
  <c r="E75" i="3"/>
  <c r="AA74" i="3"/>
  <c r="T74" i="3"/>
  <c r="L74" i="3"/>
  <c r="E74" i="3"/>
  <c r="AA73" i="3"/>
  <c r="T73" i="3"/>
  <c r="L73" i="3"/>
  <c r="E73" i="3"/>
  <c r="AA72" i="3"/>
  <c r="T72" i="3"/>
  <c r="L72" i="3"/>
  <c r="E72" i="3"/>
  <c r="AA71" i="3"/>
  <c r="T71" i="3"/>
  <c r="L71" i="3"/>
  <c r="E71" i="3"/>
  <c r="AA70" i="3"/>
  <c r="T70" i="3"/>
  <c r="L70" i="3"/>
  <c r="E70" i="3"/>
  <c r="AA69" i="3"/>
  <c r="T69" i="3"/>
  <c r="L69" i="3"/>
  <c r="E69" i="3"/>
  <c r="AA68" i="3"/>
  <c r="T68" i="3"/>
  <c r="L68" i="3"/>
  <c r="E68" i="3"/>
  <c r="AA67" i="3"/>
  <c r="T67" i="3"/>
  <c r="L67" i="3"/>
  <c r="E67" i="3"/>
  <c r="AA66" i="3"/>
  <c r="T66" i="3"/>
  <c r="L66" i="3"/>
  <c r="E66" i="3"/>
  <c r="AA65" i="3"/>
  <c r="T65" i="3"/>
  <c r="L65" i="3"/>
  <c r="E65" i="3"/>
  <c r="AA64" i="3"/>
  <c r="T64" i="3"/>
  <c r="L64" i="3"/>
  <c r="E64" i="3"/>
  <c r="AA63" i="3"/>
  <c r="T63" i="3"/>
  <c r="L63" i="3"/>
  <c r="E63" i="3"/>
  <c r="AA62" i="3"/>
  <c r="T62" i="3"/>
  <c r="L62" i="3"/>
  <c r="E62" i="3"/>
  <c r="AA61" i="3"/>
  <c r="T61" i="3"/>
  <c r="L61" i="3"/>
  <c r="E61" i="3"/>
  <c r="AA60" i="3"/>
  <c r="T60" i="3"/>
  <c r="L60" i="3"/>
  <c r="E60" i="3"/>
  <c r="AA59" i="3"/>
  <c r="T59" i="3"/>
  <c r="L59" i="3"/>
  <c r="E59" i="3"/>
  <c r="AA58" i="3"/>
  <c r="T58" i="3"/>
  <c r="L58" i="3"/>
  <c r="E58" i="3"/>
  <c r="AA57" i="3"/>
  <c r="T57" i="3"/>
  <c r="L57" i="3"/>
  <c r="E57" i="3"/>
  <c r="AA56" i="3"/>
  <c r="T56" i="3"/>
  <c r="L56" i="3"/>
  <c r="E56" i="3"/>
  <c r="AA55" i="3"/>
  <c r="T55" i="3"/>
  <c r="L55" i="3"/>
  <c r="E55" i="3"/>
  <c r="AA54" i="3"/>
  <c r="T54" i="3"/>
  <c r="L54" i="3"/>
  <c r="E54" i="3"/>
  <c r="AA53" i="3"/>
  <c r="T53" i="3"/>
  <c r="L53" i="3"/>
  <c r="E53" i="3"/>
  <c r="AA52" i="3"/>
  <c r="T52" i="3"/>
  <c r="L52" i="3"/>
  <c r="E52" i="3"/>
  <c r="AA51" i="3"/>
  <c r="T51" i="3"/>
  <c r="L51" i="3"/>
  <c r="E51" i="3"/>
  <c r="AA50" i="3"/>
  <c r="T50" i="3"/>
  <c r="L50" i="3"/>
  <c r="E50" i="3"/>
  <c r="AA49" i="3"/>
  <c r="T49" i="3"/>
  <c r="L49" i="3"/>
  <c r="E49" i="3"/>
  <c r="AA48" i="3"/>
  <c r="T48" i="3"/>
  <c r="L48" i="3"/>
  <c r="E48" i="3"/>
  <c r="AA47" i="3"/>
  <c r="T47" i="3"/>
  <c r="L47" i="3"/>
  <c r="E47" i="3"/>
  <c r="AA46" i="3"/>
  <c r="T46" i="3"/>
  <c r="L46" i="3"/>
  <c r="E46" i="3"/>
  <c r="AA45" i="3"/>
  <c r="T45" i="3"/>
  <c r="L45" i="3"/>
  <c r="E45" i="3"/>
  <c r="AA44" i="3"/>
  <c r="T44" i="3"/>
  <c r="L44" i="3"/>
  <c r="E44" i="3"/>
  <c r="AA43" i="3"/>
  <c r="T43" i="3"/>
  <c r="L43" i="3"/>
  <c r="E43" i="3"/>
  <c r="AA42" i="3"/>
  <c r="T42" i="3"/>
  <c r="L42" i="3"/>
  <c r="E42" i="3"/>
  <c r="AA41" i="3"/>
  <c r="T41" i="3"/>
  <c r="L41" i="3"/>
  <c r="E41" i="3"/>
  <c r="AA40" i="3"/>
  <c r="T40" i="3"/>
  <c r="L40" i="3"/>
  <c r="E40" i="3"/>
  <c r="AA39" i="3"/>
  <c r="T39" i="3"/>
  <c r="L39" i="3"/>
  <c r="E39" i="3"/>
  <c r="AA38" i="3"/>
  <c r="T38" i="3"/>
  <c r="L38" i="3"/>
  <c r="E38" i="3"/>
  <c r="AA37" i="3"/>
  <c r="T37" i="3"/>
  <c r="L37" i="3"/>
  <c r="E37" i="3"/>
  <c r="AA36" i="3"/>
  <c r="T36" i="3"/>
  <c r="L36" i="3"/>
  <c r="E36" i="3"/>
  <c r="AA35" i="3"/>
  <c r="T35" i="3"/>
  <c r="L35" i="3"/>
  <c r="E35" i="3"/>
  <c r="AA34" i="3"/>
  <c r="T34" i="3"/>
  <c r="L34" i="3"/>
  <c r="E34" i="3"/>
  <c r="AA33" i="3"/>
  <c r="T33" i="3"/>
  <c r="L33" i="3"/>
  <c r="E33" i="3"/>
  <c r="AA32" i="3"/>
  <c r="T32" i="3"/>
  <c r="L32" i="3"/>
  <c r="E32" i="3"/>
  <c r="AA31" i="3"/>
  <c r="T31" i="3"/>
  <c r="L31" i="3"/>
  <c r="E31" i="3"/>
  <c r="AA30" i="3"/>
  <c r="T30" i="3"/>
  <c r="L30" i="3"/>
  <c r="E30" i="3"/>
  <c r="AA29" i="3"/>
  <c r="T29" i="3"/>
  <c r="L29" i="3"/>
  <c r="E29" i="3"/>
  <c r="AA28" i="3"/>
  <c r="T28" i="3"/>
  <c r="L28" i="3"/>
  <c r="E28" i="3"/>
  <c r="AA27" i="3"/>
  <c r="T27" i="3"/>
  <c r="L27" i="3"/>
  <c r="E27" i="3"/>
  <c r="AA26" i="3"/>
  <c r="T26" i="3"/>
  <c r="L26" i="3"/>
  <c r="E26" i="3"/>
  <c r="AA25" i="3"/>
  <c r="T25" i="3"/>
  <c r="L25" i="3"/>
  <c r="E25" i="3"/>
  <c r="AA24" i="3"/>
  <c r="T24" i="3"/>
  <c r="L24" i="3"/>
  <c r="E24" i="3"/>
  <c r="AA23" i="3"/>
  <c r="T23" i="3"/>
  <c r="L23" i="3"/>
  <c r="E23" i="3"/>
  <c r="AA22" i="3"/>
  <c r="T22" i="3"/>
  <c r="L22" i="3"/>
  <c r="E22" i="3"/>
  <c r="AA21" i="3"/>
  <c r="T21" i="3"/>
  <c r="L21" i="3"/>
  <c r="E21" i="3"/>
  <c r="AA20" i="3"/>
  <c r="T20" i="3"/>
  <c r="L20" i="3"/>
  <c r="E20" i="3"/>
  <c r="AA19" i="3"/>
  <c r="T19" i="3"/>
  <c r="L19" i="3"/>
  <c r="E19" i="3"/>
  <c r="AA18" i="3"/>
  <c r="T18" i="3"/>
  <c r="L18" i="3"/>
  <c r="E18" i="3"/>
  <c r="AA17" i="3"/>
  <c r="T17" i="3"/>
  <c r="L17" i="3"/>
  <c r="E17" i="3"/>
  <c r="AA16" i="3"/>
  <c r="T16" i="3"/>
  <c r="L16" i="3"/>
  <c r="E16" i="3"/>
  <c r="AA15" i="3"/>
  <c r="T15" i="3"/>
  <c r="L15" i="3"/>
  <c r="E15" i="3"/>
  <c r="AA14" i="3"/>
  <c r="T14" i="3"/>
  <c r="L14" i="3"/>
  <c r="E14" i="3"/>
  <c r="AA13" i="3"/>
  <c r="T13" i="3"/>
  <c r="L13" i="3"/>
  <c r="E13" i="3"/>
  <c r="AA12" i="3"/>
  <c r="T12" i="3"/>
  <c r="L12" i="3"/>
  <c r="E12" i="3"/>
  <c r="AA11" i="3"/>
  <c r="T11" i="3"/>
  <c r="L11" i="3"/>
  <c r="E11" i="3"/>
  <c r="AA10" i="3"/>
  <c r="T10" i="3"/>
  <c r="L10" i="3"/>
  <c r="E10" i="3"/>
  <c r="AA9" i="3"/>
  <c r="T9" i="3"/>
  <c r="L9" i="3"/>
  <c r="E9" i="3"/>
  <c r="AA8" i="3"/>
  <c r="T8" i="3"/>
  <c r="L8" i="3"/>
  <c r="E8" i="3"/>
  <c r="AA7" i="3"/>
  <c r="T7" i="3"/>
  <c r="L7" i="3"/>
  <c r="E7" i="3"/>
  <c r="AA6" i="3"/>
  <c r="T6" i="3"/>
  <c r="L6" i="3"/>
  <c r="E6" i="3"/>
  <c r="AA5" i="3"/>
  <c r="T5" i="3"/>
  <c r="L5" i="3"/>
  <c r="E5" i="3"/>
  <c r="AA4" i="3"/>
  <c r="T4" i="3"/>
  <c r="L4" i="3"/>
  <c r="E4" i="3"/>
  <c r="B13" i="1" l="1"/>
</calcChain>
</file>

<file path=xl/sharedStrings.xml><?xml version="1.0" encoding="utf-8"?>
<sst xmlns="http://schemas.openxmlformats.org/spreadsheetml/2006/main" count="2130" uniqueCount="283">
  <si>
    <t>WTAD</t>
  </si>
  <si>
    <t>WTRF</t>
  </si>
  <si>
    <t>KOAD</t>
  </si>
  <si>
    <t>KORF</t>
  </si>
  <si>
    <t>Zotu3</t>
  </si>
  <si>
    <t>Zotu36</t>
  </si>
  <si>
    <t>Zotu16</t>
  </si>
  <si>
    <t>Zotu150</t>
  </si>
  <si>
    <t>Zotu130</t>
  </si>
  <si>
    <t>Zotu345</t>
  </si>
  <si>
    <t>Zotu209</t>
  </si>
  <si>
    <t>Zotu6</t>
  </si>
  <si>
    <t>Zotu10</t>
  </si>
  <si>
    <t>Zotu1</t>
  </si>
  <si>
    <t>Zotu74</t>
  </si>
  <si>
    <t>Zotu118</t>
  </si>
  <si>
    <t>Zotu9</t>
  </si>
  <si>
    <t>Zotu79</t>
  </si>
  <si>
    <t>Zotu164</t>
  </si>
  <si>
    <t>Zotu49</t>
  </si>
  <si>
    <t>Zotu333</t>
  </si>
  <si>
    <t>Zotu202</t>
  </si>
  <si>
    <t>Zotu94</t>
  </si>
  <si>
    <t>Zotu158</t>
  </si>
  <si>
    <t>Zotu178</t>
  </si>
  <si>
    <t>Zotu128</t>
  </si>
  <si>
    <t>Zotu155</t>
  </si>
  <si>
    <t>Zotu197</t>
  </si>
  <si>
    <t>Zotu47</t>
  </si>
  <si>
    <t>Zotu107</t>
  </si>
  <si>
    <t>Zotu33</t>
  </si>
  <si>
    <t>Zotu293</t>
  </si>
  <si>
    <t>Zotu240</t>
  </si>
  <si>
    <t>Zotu35</t>
  </si>
  <si>
    <t>Zotu315</t>
  </si>
  <si>
    <t>Zotu390</t>
  </si>
  <si>
    <t>Zotu187</t>
  </si>
  <si>
    <t>Zotu125</t>
  </si>
  <si>
    <t>Zotu182</t>
  </si>
  <si>
    <t>Zotu78</t>
  </si>
  <si>
    <t>Zotu188</t>
  </si>
  <si>
    <t>Zotu46</t>
  </si>
  <si>
    <t>Zotu154</t>
  </si>
  <si>
    <t>Zotu165</t>
  </si>
  <si>
    <t>Zotu61</t>
  </si>
  <si>
    <t>Zotu153</t>
  </si>
  <si>
    <t>Bacteria;Bacteroidota;Bacteroidia;Bacteroidales;Muribaculaceae;;</t>
  </si>
  <si>
    <t>Bacteria;Firmicutes;Clostridia;Lachnospirales;Lachnospiraceae;;</t>
  </si>
  <si>
    <t>Bacteria;Proteobacteria;Alphaproteobacteria;Rhodospirillales;;;</t>
  </si>
  <si>
    <t>Bacteria;Firmicutes;Clostridia;Lachnospirales;Lachnospiraceae;Lachnoclostridium;</t>
  </si>
  <si>
    <t>Bacteria;Firmicutes;Clostridia;Oscillospirales;Ruminococcaceae;Ruminococcus;</t>
  </si>
  <si>
    <t>Bacteria;Bacteroidota;Bacteroidia;Bacteroidales;Bacteroidaceae;Bacteroides;</t>
  </si>
  <si>
    <t>Bacteria;Firmicutes;Clostridia;Oscillospirales;Oscillospiraceae;Colidextribacter;</t>
  </si>
  <si>
    <t>Bacteria;Firmicutes;Clostridia;Oscillospirales;Butyricicoccaceae;Butyricicoccus;</t>
  </si>
  <si>
    <t>Bacteria;Firmicutes;Clostridia;Lachnospirales;Lachnospiraceae;Roseburia;</t>
  </si>
  <si>
    <t>Bacteria;Firmicutes;Bacilli;Acholeplasmatales;Acholeplasmataceae;Anaeroplasma;</t>
  </si>
  <si>
    <t>Bacteria;Bacteroidota;Bacteroidia;Bacteroidales;Tannerellaceae;Parabacteroides;</t>
  </si>
  <si>
    <t>Bacteria;Firmicutes;Clostridia;Lachnospirales;Lachnospiraceae;A2;</t>
  </si>
  <si>
    <t>Bacteria;Firmicutes;Clostridia;Oscillospirales;Ruminococcaceae;Anaerotruncus;</t>
  </si>
  <si>
    <t>Bacteria;Bacteroidota;Bacteroidia;Bacteroidales;Rikenellaceae;Alistipes;</t>
  </si>
  <si>
    <t>Bacteria;Firmicutes;Clostridia;Peptococcales;Peptococcaceae;;</t>
  </si>
  <si>
    <t>Bacteria;Firmicutes;Bacilli;Lactobacillales;Lactobacillaceae;Lactobacillus;</t>
  </si>
  <si>
    <t>Bacteria;Firmicutes;Clostridia;Oscillospirales;Oscillospiraceae;;</t>
  </si>
  <si>
    <t>Bacteria;Firmicutes;Clostridia;Lachnospirales;Lachnospiraceae;Lachnospiraceae UCG-006;</t>
  </si>
  <si>
    <t>Bacteria;Firmicutes;Clostridia;Oscillospirales;Oscillospiraceae;Oscillibacter;</t>
  </si>
  <si>
    <t>Bacteria;Firmicutes;Clostridia;Oscillospirales;Eubacterium coprostanoligenes group;;</t>
  </si>
  <si>
    <t>Bacteria;Firmicutes;Clostridia;Lachnospirales;Lachnospiraceae;Lachnospiraceae NK4A136 group;</t>
  </si>
  <si>
    <t>11 lachno</t>
  </si>
  <si>
    <t>20 total</t>
  </si>
  <si>
    <t>CycID</t>
  </si>
  <si>
    <t>Zotu30</t>
  </si>
  <si>
    <t>Zotu13</t>
  </si>
  <si>
    <t>Zotu38</t>
  </si>
  <si>
    <t>Zotu53</t>
  </si>
  <si>
    <t>Zotu5</t>
  </si>
  <si>
    <t>Zotu162</t>
  </si>
  <si>
    <t>Zotu54</t>
  </si>
  <si>
    <t>Zotu72</t>
  </si>
  <si>
    <t>Zotu40</t>
  </si>
  <si>
    <t>Zotu116</t>
  </si>
  <si>
    <t>Zotu90</t>
  </si>
  <si>
    <t>Zotu41</t>
  </si>
  <si>
    <t>Zotu77</t>
  </si>
  <si>
    <t>Zotu238</t>
  </si>
  <si>
    <t>Zotu216</t>
  </si>
  <si>
    <t>Zotu2</t>
  </si>
  <si>
    <t>Zotu83</t>
  </si>
  <si>
    <t>Zotu159</t>
  </si>
  <si>
    <t>Zotu207</t>
  </si>
  <si>
    <t>Zotu261</t>
  </si>
  <si>
    <t>Zotu17</t>
  </si>
  <si>
    <t>Zotu100</t>
  </si>
  <si>
    <t>Zotu99</t>
  </si>
  <si>
    <t>Zotu76</t>
  </si>
  <si>
    <t>Zotu12</t>
  </si>
  <si>
    <t>Zotu88</t>
  </si>
  <si>
    <t>Zotu215</t>
  </si>
  <si>
    <t>Zotu51</t>
  </si>
  <si>
    <t>Zotu18</t>
  </si>
  <si>
    <t>Zotu29</t>
  </si>
  <si>
    <t>Zotu110</t>
  </si>
  <si>
    <t>Zotu32</t>
  </si>
  <si>
    <t>Zotu19</t>
  </si>
  <si>
    <t>Zotu85</t>
  </si>
  <si>
    <t>Zotu22</t>
  </si>
  <si>
    <t>Zotu39</t>
  </si>
  <si>
    <t>Zotu20</t>
  </si>
  <si>
    <t>Zotu70</t>
  </si>
  <si>
    <t>Zotu45</t>
  </si>
  <si>
    <t>Zotu98</t>
  </si>
  <si>
    <t>Zotu58</t>
  </si>
  <si>
    <t>Zotu138</t>
  </si>
  <si>
    <t>Zotu129</t>
  </si>
  <si>
    <t>Zotu195</t>
  </si>
  <si>
    <t>Zotu109</t>
  </si>
  <si>
    <t>Zotu314</t>
  </si>
  <si>
    <t>Zotu214</t>
  </si>
  <si>
    <t>Zotu171</t>
  </si>
  <si>
    <t>Zotu251</t>
  </si>
  <si>
    <t>Zotu354</t>
  </si>
  <si>
    <t>Zotu291</t>
  </si>
  <si>
    <t>Zotu393</t>
  </si>
  <si>
    <t>Zotu34</t>
  </si>
  <si>
    <t>Zotu14</t>
  </si>
  <si>
    <t>Zotu44</t>
  </si>
  <si>
    <t>Zotu410</t>
  </si>
  <si>
    <t>Zotu144</t>
  </si>
  <si>
    <t>Zotu52</t>
  </si>
  <si>
    <t>Zotu200</t>
  </si>
  <si>
    <t>Zotu108</t>
  </si>
  <si>
    <t>Zotu119</t>
  </si>
  <si>
    <t>Zotu167</t>
  </si>
  <si>
    <t>Zotu201</t>
  </si>
  <si>
    <t>Zotu219</t>
  </si>
  <si>
    <t>Zotu68</t>
  </si>
  <si>
    <t>Zotu311</t>
  </si>
  <si>
    <t>Zotu149</t>
  </si>
  <si>
    <t>Zotu274</t>
  </si>
  <si>
    <t>Zotu258</t>
  </si>
  <si>
    <t>Zotu28</t>
  </si>
  <si>
    <t>Zotu181</t>
  </si>
  <si>
    <t>Zotu223</t>
  </si>
  <si>
    <t>Zotu183</t>
  </si>
  <si>
    <t>Zotu115</t>
  </si>
  <si>
    <t>Zotu300</t>
  </si>
  <si>
    <t>Zotu104</t>
  </si>
  <si>
    <t>Zotu276</t>
  </si>
  <si>
    <t>Zotu117</t>
  </si>
  <si>
    <t>Zotu23</t>
  </si>
  <si>
    <t>Zotu60</t>
  </si>
  <si>
    <t>Zotu123</t>
  </si>
  <si>
    <t>Zotu172</t>
  </si>
  <si>
    <t>Zotu132</t>
  </si>
  <si>
    <t>Zotu309</t>
  </si>
  <si>
    <t>Zotu160</t>
  </si>
  <si>
    <t>Zotu15</t>
  </si>
  <si>
    <t>Zotu161</t>
  </si>
  <si>
    <t>Zotu71</t>
  </si>
  <si>
    <t>Zotu120</t>
  </si>
  <si>
    <t>Zotu206</t>
  </si>
  <si>
    <t>Zotu140</t>
  </si>
  <si>
    <t>Zotu141</t>
  </si>
  <si>
    <t>Zotu102</t>
  </si>
  <si>
    <t>Zotu199</t>
  </si>
  <si>
    <t>Zotu427</t>
  </si>
  <si>
    <t>Zotu264</t>
  </si>
  <si>
    <t>Zotu298</t>
  </si>
  <si>
    <t>Zotu467</t>
  </si>
  <si>
    <t>Zotu73</t>
  </si>
  <si>
    <t>Zotu234</t>
  </si>
  <si>
    <t>Zotu97</t>
  </si>
  <si>
    <t>Zotu246</t>
  </si>
  <si>
    <t>Zotu398</t>
  </si>
  <si>
    <t>Zotu299</t>
  </si>
  <si>
    <t>Zotu43</t>
  </si>
  <si>
    <t>Zotu292</t>
  </si>
  <si>
    <t>Zotu89</t>
  </si>
  <si>
    <t>Zotu114</t>
  </si>
  <si>
    <t>Zotu318</t>
  </si>
  <si>
    <t>Zotu177</t>
  </si>
  <si>
    <t>Zotu334</t>
  </si>
  <si>
    <t>Zotu80</t>
  </si>
  <si>
    <t>Zotu184</t>
  </si>
  <si>
    <t>Zotu25</t>
  </si>
  <si>
    <t>Zotu368</t>
  </si>
  <si>
    <t>Zotu247</t>
  </si>
  <si>
    <t>Zotu186</t>
  </si>
  <si>
    <t>Zotu151</t>
  </si>
  <si>
    <t>Zotu194</t>
  </si>
  <si>
    <t>Zotu91</t>
  </si>
  <si>
    <t>Zotu75</t>
  </si>
  <si>
    <t>Zotu26</t>
  </si>
  <si>
    <t>Zotu66</t>
  </si>
  <si>
    <t>Zotu343</t>
  </si>
  <si>
    <t>Zotu11</t>
  </si>
  <si>
    <t>Zotu86</t>
  </si>
  <si>
    <t>Zotu137</t>
  </si>
  <si>
    <t>Zotu163</t>
  </si>
  <si>
    <t>Zotu101</t>
  </si>
  <si>
    <t>Zotu56</t>
  </si>
  <si>
    <t>Zotu146</t>
  </si>
  <si>
    <t>Zotu152</t>
  </si>
  <si>
    <t>Zotu252</t>
  </si>
  <si>
    <t>Zotu112</t>
  </si>
  <si>
    <t>Zotu337</t>
  </si>
  <si>
    <t>Zotu95</t>
  </si>
  <si>
    <t>Zotu113</t>
  </si>
  <si>
    <t>Zotu106</t>
  </si>
  <si>
    <t>Zotu111</t>
  </si>
  <si>
    <t>Zotu24</t>
  </si>
  <si>
    <t>Zotu402</t>
  </si>
  <si>
    <t>Zotu176</t>
  </si>
  <si>
    <t>Zotu364</t>
  </si>
  <si>
    <t>Zotu147</t>
  </si>
  <si>
    <t>Zotu371</t>
  </si>
  <si>
    <t>Zotu376</t>
  </si>
  <si>
    <t>Zotu428</t>
  </si>
  <si>
    <t>Zotu27</t>
  </si>
  <si>
    <t>Zotu179</t>
  </si>
  <si>
    <t>Zotu294</t>
  </si>
  <si>
    <t>Zotu4</t>
  </si>
  <si>
    <t>Zotu31</t>
  </si>
  <si>
    <t>Zotu8</t>
  </si>
  <si>
    <t>Zotu7</t>
  </si>
  <si>
    <t>Zotu48</t>
  </si>
  <si>
    <t>Zotu57</t>
  </si>
  <si>
    <t>Zotu196</t>
  </si>
  <si>
    <t>Zotu59</t>
  </si>
  <si>
    <t>Zotu69</t>
  </si>
  <si>
    <t>Zotu133</t>
  </si>
  <si>
    <t>Zotu190</t>
  </si>
  <si>
    <t>Zotu50</t>
  </si>
  <si>
    <t>Zotu185</t>
  </si>
  <si>
    <t>Zotu222</t>
  </si>
  <si>
    <t>Zotu313</t>
  </si>
  <si>
    <t>Zotu157</t>
  </si>
  <si>
    <t>Zotu211</t>
  </si>
  <si>
    <t>Zotu379</t>
  </si>
  <si>
    <t>Zotu42</t>
  </si>
  <si>
    <t>Zotu474</t>
  </si>
  <si>
    <t>Zotu96</t>
  </si>
  <si>
    <t>Zotu253</t>
  </si>
  <si>
    <t>Zotu344</t>
  </si>
  <si>
    <t>Zotu400</t>
  </si>
  <si>
    <t>Zotu554</t>
  </si>
  <si>
    <t>Zotu312</t>
  </si>
  <si>
    <t>Zotu237</t>
  </si>
  <si>
    <t>Zotu37</t>
  </si>
  <si>
    <t>Zotu325</t>
  </si>
  <si>
    <t>Zotu382</t>
  </si>
  <si>
    <t>Zotu330</t>
  </si>
  <si>
    <t>Zotu363</t>
  </si>
  <si>
    <t>Zotu336</t>
  </si>
  <si>
    <t>Zotu351</t>
  </si>
  <si>
    <t>Zotu350</t>
  </si>
  <si>
    <t>Zotu256</t>
  </si>
  <si>
    <t>Zotu347</t>
  </si>
  <si>
    <t>Zotu143</t>
  </si>
  <si>
    <t>Zotu87</t>
  </si>
  <si>
    <t>Zotu82</t>
  </si>
  <si>
    <t>Zotu327</t>
  </si>
  <si>
    <t>Zotu316</t>
  </si>
  <si>
    <t>Zotu126</t>
  </si>
  <si>
    <t>Zotu273</t>
  </si>
  <si>
    <t>Zotu477</t>
  </si>
  <si>
    <t>Zotu485</t>
  </si>
  <si>
    <t>Zotu230</t>
  </si>
  <si>
    <t>JTK_pvalue</t>
  </si>
  <si>
    <t>JTK_amplitude</t>
  </si>
  <si>
    <t>LS_adjphase</t>
  </si>
  <si>
    <t>NA</t>
  </si>
  <si>
    <t>IL-10+/+Sv129 AD</t>
  </si>
  <si>
    <t>IL-10-/-Sv129 AD</t>
  </si>
  <si>
    <t>IL-10+/+Sv129 RF</t>
  </si>
  <si>
    <t>IL-10-/-Sv129 RF</t>
  </si>
  <si>
    <t xml:space="preserve">     Baseline</t>
  </si>
  <si>
    <t xml:space="preserve">     Amplitude</t>
  </si>
  <si>
    <t xml:space="preserve">     Phaseshift</t>
  </si>
  <si>
    <t>Phase corrected</t>
  </si>
  <si>
    <t>~ 3.105e-119</t>
  </si>
  <si>
    <t>~ 2.328e-132</t>
  </si>
  <si>
    <t>Supplementary Table 2. Rhythmicity (JTK_pvalue), amplitude (JTK_amplitude) and phase (LS_adjphase) of zOTUs</t>
  </si>
  <si>
    <t>Supplementary Table 2. Baseline, Amplitude, Phase calculated by cos-fit and JTK_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0"/>
  <sheetViews>
    <sheetView tabSelected="1" workbookViewId="0">
      <selection activeCell="K14" sqref="K14"/>
    </sheetView>
  </sheetViews>
  <sheetFormatPr defaultRowHeight="15" x14ac:dyDescent="0.25"/>
  <sheetData>
    <row r="1" spans="1:22" x14ac:dyDescent="0.25">
      <c r="A1" s="3" t="s">
        <v>281</v>
      </c>
    </row>
    <row r="2" spans="1:22" x14ac:dyDescent="0.25">
      <c r="A2" s="4" t="s">
        <v>271</v>
      </c>
      <c r="B2" s="5"/>
      <c r="C2" s="5"/>
      <c r="D2" s="5"/>
      <c r="G2" s="4" t="s">
        <v>272</v>
      </c>
      <c r="H2" s="5"/>
      <c r="I2" s="5"/>
      <c r="J2" s="5"/>
      <c r="M2" s="4" t="s">
        <v>273</v>
      </c>
      <c r="N2" s="5"/>
      <c r="O2" s="5"/>
      <c r="P2" s="5"/>
      <c r="S2" s="4" t="s">
        <v>274</v>
      </c>
      <c r="T2" s="5"/>
      <c r="U2" s="5"/>
      <c r="V2" s="5"/>
    </row>
    <row r="3" spans="1:22" x14ac:dyDescent="0.25">
      <c r="A3" t="s">
        <v>69</v>
      </c>
      <c r="B3" t="s">
        <v>267</v>
      </c>
      <c r="C3" t="s">
        <v>268</v>
      </c>
      <c r="D3" t="s">
        <v>269</v>
      </c>
      <c r="G3" t="s">
        <v>69</v>
      </c>
      <c r="H3" t="s">
        <v>267</v>
      </c>
      <c r="I3" t="s">
        <v>268</v>
      </c>
      <c r="J3" t="s">
        <v>269</v>
      </c>
      <c r="M3" t="s">
        <v>69</v>
      </c>
      <c r="N3" t="s">
        <v>267</v>
      </c>
      <c r="O3" t="s">
        <v>268</v>
      </c>
      <c r="P3" t="s">
        <v>269</v>
      </c>
      <c r="S3" t="s">
        <v>69</v>
      </c>
      <c r="T3" t="s">
        <v>267</v>
      </c>
      <c r="U3" t="s">
        <v>268</v>
      </c>
      <c r="V3" t="s">
        <v>269</v>
      </c>
    </row>
    <row r="4" spans="1:22" x14ac:dyDescent="0.25">
      <c r="A4" t="s">
        <v>13</v>
      </c>
      <c r="B4">
        <v>6.1162504023086102E-2</v>
      </c>
      <c r="C4">
        <v>0.14896039006840001</v>
      </c>
      <c r="D4">
        <v>12.667973385189899</v>
      </c>
      <c r="G4" t="s">
        <v>13</v>
      </c>
      <c r="H4">
        <v>1</v>
      </c>
      <c r="I4">
        <v>0.30544109639002398</v>
      </c>
      <c r="J4">
        <v>15.8136354018486</v>
      </c>
      <c r="M4" t="s">
        <v>13</v>
      </c>
      <c r="N4">
        <v>2.9982761445159802E-4</v>
      </c>
      <c r="O4">
        <v>0.11490327176158401</v>
      </c>
      <c r="P4">
        <v>14.798387405845199</v>
      </c>
      <c r="S4" t="s">
        <v>13</v>
      </c>
      <c r="T4">
        <v>0.15596521708737801</v>
      </c>
      <c r="U4">
        <v>0.41382253313544898</v>
      </c>
      <c r="V4">
        <v>12.8505816832985</v>
      </c>
    </row>
    <row r="5" spans="1:22" x14ac:dyDescent="0.25">
      <c r="A5" t="s">
        <v>70</v>
      </c>
      <c r="B5">
        <v>8.6374602329314196E-2</v>
      </c>
      <c r="C5">
        <v>5.3583244855455597E-2</v>
      </c>
      <c r="D5">
        <v>21.999922635691501</v>
      </c>
      <c r="G5" t="s">
        <v>70</v>
      </c>
      <c r="H5">
        <v>1</v>
      </c>
      <c r="I5">
        <v>6.8029126463439796E-3</v>
      </c>
      <c r="J5">
        <v>7.9620714118195997</v>
      </c>
      <c r="M5" t="s">
        <v>70</v>
      </c>
      <c r="N5">
        <v>0.22268095283601799</v>
      </c>
      <c r="O5">
        <v>1.55662094671607E-2</v>
      </c>
      <c r="P5">
        <v>9.7429212795182494</v>
      </c>
      <c r="S5" t="s">
        <v>70</v>
      </c>
      <c r="T5">
        <v>0.20043279847165901</v>
      </c>
      <c r="U5">
        <v>2.1311836682960501E-2</v>
      </c>
      <c r="V5">
        <v>21.999922635691501</v>
      </c>
    </row>
    <row r="6" spans="1:22" x14ac:dyDescent="0.25">
      <c r="A6" t="s">
        <v>71</v>
      </c>
      <c r="B6">
        <v>0.52798275958957197</v>
      </c>
      <c r="C6">
        <v>1.11517862167129E-2</v>
      </c>
      <c r="D6">
        <v>3.2146741413515798</v>
      </c>
      <c r="G6" t="s">
        <v>71</v>
      </c>
      <c r="H6">
        <v>1</v>
      </c>
      <c r="I6">
        <v>0</v>
      </c>
      <c r="J6">
        <v>3.5605816307935401</v>
      </c>
      <c r="M6" t="s">
        <v>71</v>
      </c>
      <c r="N6">
        <v>1</v>
      </c>
      <c r="O6">
        <v>4.0509615047303799E-2</v>
      </c>
      <c r="P6">
        <v>10.162759726843399</v>
      </c>
      <c r="S6" t="s">
        <v>71</v>
      </c>
      <c r="T6">
        <v>1</v>
      </c>
      <c r="U6">
        <v>6.2631247226443499E-3</v>
      </c>
      <c r="V6">
        <v>1.0000773643085299</v>
      </c>
    </row>
    <row r="7" spans="1:22" x14ac:dyDescent="0.25">
      <c r="A7" t="s">
        <v>72</v>
      </c>
      <c r="B7">
        <v>0.72981157325247303</v>
      </c>
      <c r="C7">
        <v>3.2274710581667101E-3</v>
      </c>
      <c r="D7">
        <v>2.09833094436692</v>
      </c>
      <c r="G7" t="s">
        <v>72</v>
      </c>
      <c r="H7">
        <v>0.582715914929268</v>
      </c>
      <c r="I7">
        <v>8.1275747598044106E-3</v>
      </c>
      <c r="J7">
        <v>19.372307665079699</v>
      </c>
      <c r="M7" t="s">
        <v>72</v>
      </c>
      <c r="N7">
        <v>1</v>
      </c>
      <c r="O7">
        <v>7.9065992901292004E-3</v>
      </c>
      <c r="P7">
        <v>9.9538341599906399</v>
      </c>
      <c r="S7" t="s">
        <v>72</v>
      </c>
      <c r="T7">
        <v>0.300174042337294</v>
      </c>
      <c r="U7">
        <v>1.3552251310773601E-2</v>
      </c>
      <c r="V7">
        <v>9.9923460526120191</v>
      </c>
    </row>
    <row r="8" spans="1:22" x14ac:dyDescent="0.25">
      <c r="A8" t="s">
        <v>73</v>
      </c>
      <c r="B8">
        <v>0.51440522014970702</v>
      </c>
      <c r="C8">
        <v>1.1596286816119999E-3</v>
      </c>
      <c r="D8">
        <v>4.1534003419543204</v>
      </c>
      <c r="G8" t="s">
        <v>73</v>
      </c>
      <c r="H8">
        <v>1</v>
      </c>
      <c r="I8">
        <v>0</v>
      </c>
      <c r="J8">
        <v>13.9787741365377</v>
      </c>
      <c r="M8" t="s">
        <v>73</v>
      </c>
      <c r="N8">
        <v>0.53914079501504597</v>
      </c>
      <c r="O8">
        <v>9.6720883523671707E-3</v>
      </c>
      <c r="P8">
        <v>10.117792593121999</v>
      </c>
      <c r="S8" t="s">
        <v>73</v>
      </c>
      <c r="T8">
        <v>1</v>
      </c>
      <c r="U8" s="2">
        <v>5.9129966812669598E-5</v>
      </c>
      <c r="V8">
        <v>1.0000773643085299</v>
      </c>
    </row>
    <row r="9" spans="1:22" x14ac:dyDescent="0.25">
      <c r="A9" t="s">
        <v>74</v>
      </c>
      <c r="B9">
        <v>0.76571225785892505</v>
      </c>
      <c r="C9">
        <v>7.6234065799529099E-2</v>
      </c>
      <c r="D9">
        <v>6.5360318409417797</v>
      </c>
      <c r="G9" t="s">
        <v>74</v>
      </c>
      <c r="H9">
        <v>1</v>
      </c>
      <c r="I9">
        <v>0.32827557627987602</v>
      </c>
      <c r="J9">
        <v>9.8970263047875306</v>
      </c>
      <c r="M9" t="s">
        <v>74</v>
      </c>
      <c r="N9">
        <v>0.17763240326840901</v>
      </c>
      <c r="O9">
        <v>0.25228738406880202</v>
      </c>
      <c r="P9">
        <v>7.9010664142968201</v>
      </c>
      <c r="S9" t="s">
        <v>74</v>
      </c>
      <c r="T9">
        <v>0.22648055810187101</v>
      </c>
      <c r="U9">
        <v>0.789688505945502</v>
      </c>
      <c r="V9">
        <v>1.00006265332654</v>
      </c>
    </row>
    <row r="10" spans="1:22" x14ac:dyDescent="0.25">
      <c r="A10" t="s">
        <v>75</v>
      </c>
      <c r="B10">
        <v>1</v>
      </c>
      <c r="C10">
        <v>2.3266979736979599E-3</v>
      </c>
      <c r="D10">
        <v>18.381032149368</v>
      </c>
      <c r="G10" t="s">
        <v>75</v>
      </c>
      <c r="H10">
        <v>1</v>
      </c>
      <c r="I10">
        <v>4.3166165284035402E-3</v>
      </c>
      <c r="J10">
        <v>5.0345315161306399</v>
      </c>
      <c r="M10" t="s">
        <v>75</v>
      </c>
      <c r="N10">
        <v>0.306163211696866</v>
      </c>
      <c r="O10">
        <v>1.09726308715859E-2</v>
      </c>
      <c r="P10">
        <v>9.9709072950214992</v>
      </c>
      <c r="S10" t="s">
        <v>75</v>
      </c>
      <c r="T10">
        <v>0.34646588458295302</v>
      </c>
      <c r="U10">
        <v>2.4647600022769101E-2</v>
      </c>
      <c r="V10">
        <v>1.0000773643085299</v>
      </c>
    </row>
    <row r="11" spans="1:22" x14ac:dyDescent="0.25">
      <c r="A11" t="s">
        <v>6</v>
      </c>
      <c r="B11">
        <v>1</v>
      </c>
      <c r="C11">
        <v>2.1260793697602899E-2</v>
      </c>
      <c r="D11">
        <v>21.999922635691501</v>
      </c>
      <c r="G11" t="s">
        <v>6</v>
      </c>
      <c r="H11">
        <v>9.9746820908323906E-4</v>
      </c>
      <c r="I11">
        <v>1.9620325230093501E-2</v>
      </c>
      <c r="J11">
        <v>21.999922635691501</v>
      </c>
      <c r="M11" t="s">
        <v>6</v>
      </c>
      <c r="N11">
        <v>1</v>
      </c>
      <c r="O11">
        <v>1.9521876831598801E-2</v>
      </c>
      <c r="P11">
        <v>10.253336044523101</v>
      </c>
      <c r="S11" t="s">
        <v>6</v>
      </c>
      <c r="T11">
        <v>1</v>
      </c>
      <c r="U11">
        <v>1.3624994661107699E-2</v>
      </c>
      <c r="V11">
        <v>15.4125433832757</v>
      </c>
    </row>
    <row r="12" spans="1:22" x14ac:dyDescent="0.25">
      <c r="A12" t="s">
        <v>76</v>
      </c>
      <c r="B12">
        <v>0.82233901305590995</v>
      </c>
      <c r="C12">
        <v>1.12330404432693E-3</v>
      </c>
      <c r="D12">
        <v>3.82007305717682</v>
      </c>
      <c r="G12" t="s">
        <v>76</v>
      </c>
      <c r="H12">
        <v>1</v>
      </c>
      <c r="I12">
        <v>0</v>
      </c>
      <c r="J12">
        <v>6.24179041914004</v>
      </c>
      <c r="M12" t="s">
        <v>76</v>
      </c>
      <c r="N12">
        <v>1</v>
      </c>
      <c r="O12">
        <v>5.4916649672766896E-3</v>
      </c>
      <c r="P12">
        <v>10.2234194453589</v>
      </c>
      <c r="S12" t="s">
        <v>76</v>
      </c>
      <c r="T12">
        <v>1</v>
      </c>
      <c r="U12">
        <v>0</v>
      </c>
      <c r="V12">
        <v>1.0000773643085299</v>
      </c>
    </row>
    <row r="13" spans="1:22" x14ac:dyDescent="0.25">
      <c r="A13" t="s">
        <v>77</v>
      </c>
      <c r="B13">
        <v>1</v>
      </c>
      <c r="C13">
        <v>0</v>
      </c>
      <c r="D13">
        <v>12.981859573898101</v>
      </c>
      <c r="G13" t="s">
        <v>77</v>
      </c>
      <c r="H13">
        <v>1</v>
      </c>
      <c r="I13">
        <v>0</v>
      </c>
      <c r="J13">
        <v>16.770109782333002</v>
      </c>
      <c r="M13" t="s">
        <v>77</v>
      </c>
      <c r="N13">
        <v>1</v>
      </c>
      <c r="O13">
        <v>0</v>
      </c>
      <c r="P13">
        <v>6.2735437311114399</v>
      </c>
      <c r="S13" t="s">
        <v>77</v>
      </c>
      <c r="T13">
        <v>1</v>
      </c>
      <c r="U13">
        <v>2.6132509738511697E-4</v>
      </c>
      <c r="V13">
        <v>12.918795313886999</v>
      </c>
    </row>
    <row r="14" spans="1:22" x14ac:dyDescent="0.25">
      <c r="A14" t="s">
        <v>78</v>
      </c>
      <c r="B14">
        <v>1</v>
      </c>
      <c r="C14">
        <v>2.6977653560037399E-2</v>
      </c>
      <c r="D14">
        <v>3.8568923188525401</v>
      </c>
      <c r="G14" t="s">
        <v>78</v>
      </c>
      <c r="H14">
        <v>1</v>
      </c>
      <c r="I14">
        <v>5.22303042074427E-2</v>
      </c>
      <c r="J14">
        <v>19.201023181777501</v>
      </c>
      <c r="M14" t="s">
        <v>78</v>
      </c>
      <c r="N14">
        <v>0.70111076923627402</v>
      </c>
      <c r="O14">
        <v>4.84692802800233E-2</v>
      </c>
      <c r="P14">
        <v>9.6390965449385995</v>
      </c>
      <c r="S14" t="s">
        <v>78</v>
      </c>
      <c r="T14">
        <v>0.240554006011761</v>
      </c>
      <c r="U14">
        <v>6.8335399260860505E-2</v>
      </c>
      <c r="V14">
        <v>21.999922635691501</v>
      </c>
    </row>
    <row r="15" spans="1:22" x14ac:dyDescent="0.25">
      <c r="A15" t="s">
        <v>79</v>
      </c>
      <c r="B15">
        <v>1</v>
      </c>
      <c r="C15">
        <v>1.38522848440097E-2</v>
      </c>
      <c r="D15">
        <v>4.3276916231707698</v>
      </c>
      <c r="G15" t="s">
        <v>79</v>
      </c>
      <c r="H15">
        <v>1</v>
      </c>
      <c r="I15">
        <v>1.1581887995652801E-2</v>
      </c>
      <c r="J15">
        <v>21.999922635691501</v>
      </c>
      <c r="M15" t="s">
        <v>79</v>
      </c>
      <c r="N15">
        <v>0.52545211437158001</v>
      </c>
      <c r="O15">
        <v>9.5146373457702296E-3</v>
      </c>
      <c r="P15">
        <v>1.0000773643085299</v>
      </c>
      <c r="S15" t="s">
        <v>79</v>
      </c>
      <c r="T15">
        <v>1</v>
      </c>
      <c r="U15">
        <v>8.9079166390868998E-3</v>
      </c>
      <c r="V15">
        <v>12.969083769625099</v>
      </c>
    </row>
    <row r="16" spans="1:22" x14ac:dyDescent="0.25">
      <c r="A16" t="s">
        <v>15</v>
      </c>
      <c r="B16">
        <v>0.266746913515926</v>
      </c>
      <c r="C16">
        <v>2.50151197439181E-2</v>
      </c>
      <c r="D16">
        <v>21.999922635691501</v>
      </c>
      <c r="G16" t="s">
        <v>15</v>
      </c>
      <c r="H16">
        <v>1</v>
      </c>
      <c r="I16">
        <v>2.2314027522061401E-2</v>
      </c>
      <c r="J16">
        <v>21.999922635691501</v>
      </c>
      <c r="M16" t="s">
        <v>15</v>
      </c>
      <c r="N16">
        <v>4.2153209005270503E-2</v>
      </c>
      <c r="O16">
        <v>3.9487824838487798E-2</v>
      </c>
      <c r="P16">
        <v>2.7273636213361598</v>
      </c>
      <c r="S16" t="s">
        <v>15</v>
      </c>
      <c r="T16">
        <v>3.7705513223915599E-4</v>
      </c>
      <c r="U16">
        <v>5.2829196043305202E-2</v>
      </c>
      <c r="V16">
        <v>21.999922635691501</v>
      </c>
    </row>
    <row r="17" spans="1:22" x14ac:dyDescent="0.25">
      <c r="A17" t="s">
        <v>5</v>
      </c>
      <c r="B17">
        <v>4.2687067798104397E-2</v>
      </c>
      <c r="C17">
        <v>0.10426178591943901</v>
      </c>
      <c r="D17">
        <v>10.1883636707893</v>
      </c>
      <c r="G17" t="s">
        <v>5</v>
      </c>
      <c r="H17">
        <v>1</v>
      </c>
      <c r="I17">
        <v>0.19496659997909499</v>
      </c>
      <c r="J17">
        <v>16.929663248543001</v>
      </c>
      <c r="M17" t="s">
        <v>5</v>
      </c>
      <c r="N17" s="2">
        <v>3.3268017479949801E-6</v>
      </c>
      <c r="O17">
        <v>0.24825541637230999</v>
      </c>
      <c r="P17">
        <v>13.4101827092907</v>
      </c>
      <c r="S17" t="s">
        <v>5</v>
      </c>
      <c r="T17">
        <v>3.5436466576618003E-2</v>
      </c>
      <c r="U17">
        <v>0.24784632133617901</v>
      </c>
      <c r="V17">
        <v>14.816727386038499</v>
      </c>
    </row>
    <row r="18" spans="1:22" x14ac:dyDescent="0.25">
      <c r="A18" t="s">
        <v>80</v>
      </c>
      <c r="B18">
        <v>1</v>
      </c>
      <c r="C18">
        <v>1.2789680013813601E-2</v>
      </c>
      <c r="D18">
        <v>5.2735726232885298</v>
      </c>
      <c r="G18" t="s">
        <v>80</v>
      </c>
      <c r="H18">
        <v>1</v>
      </c>
      <c r="I18">
        <v>0</v>
      </c>
      <c r="J18">
        <v>15.964954123822899</v>
      </c>
      <c r="M18" t="s">
        <v>80</v>
      </c>
      <c r="N18">
        <v>1</v>
      </c>
      <c r="O18">
        <v>1.59665839497188E-2</v>
      </c>
      <c r="P18">
        <v>9.6799277844302392</v>
      </c>
      <c r="S18" t="s">
        <v>80</v>
      </c>
      <c r="T18">
        <v>1</v>
      </c>
      <c r="U18">
        <v>6.2464159748639404E-3</v>
      </c>
      <c r="V18">
        <v>1.0000773643085299</v>
      </c>
    </row>
    <row r="19" spans="1:22" x14ac:dyDescent="0.25">
      <c r="A19" t="s">
        <v>81</v>
      </c>
      <c r="B19">
        <v>1</v>
      </c>
      <c r="C19">
        <v>4.1317300131028398E-2</v>
      </c>
      <c r="D19">
        <v>4.7262836021766397</v>
      </c>
      <c r="G19" t="s">
        <v>81</v>
      </c>
      <c r="H19">
        <v>1</v>
      </c>
      <c r="I19">
        <v>5.6623180837678803E-2</v>
      </c>
      <c r="J19">
        <v>7.1050688709421399</v>
      </c>
      <c r="M19" t="s">
        <v>81</v>
      </c>
      <c r="N19">
        <v>0.42016911216054198</v>
      </c>
      <c r="O19">
        <v>8.9597831550254803E-2</v>
      </c>
      <c r="P19">
        <v>10.0284751018958</v>
      </c>
      <c r="S19" t="s">
        <v>81</v>
      </c>
      <c r="T19">
        <v>1</v>
      </c>
      <c r="U19">
        <v>0.18480351485214599</v>
      </c>
      <c r="V19">
        <v>1.0000773643085299</v>
      </c>
    </row>
    <row r="20" spans="1:22" x14ac:dyDescent="0.25">
      <c r="A20" t="s">
        <v>82</v>
      </c>
      <c r="B20">
        <v>0.96655169429195797</v>
      </c>
      <c r="C20">
        <v>8.1303342120660593E-2</v>
      </c>
      <c r="D20">
        <v>4.0391334509113603</v>
      </c>
      <c r="G20" t="s">
        <v>82</v>
      </c>
      <c r="H20">
        <v>1</v>
      </c>
      <c r="I20">
        <v>3.7067662499281999E-2</v>
      </c>
      <c r="J20">
        <v>5.4154586599034902</v>
      </c>
      <c r="M20" t="s">
        <v>82</v>
      </c>
      <c r="N20">
        <v>1</v>
      </c>
      <c r="O20">
        <v>1.16669160350112E-2</v>
      </c>
      <c r="P20">
        <v>10.390409004357799</v>
      </c>
      <c r="S20" t="s">
        <v>82</v>
      </c>
      <c r="T20">
        <v>1</v>
      </c>
      <c r="U20">
        <v>0</v>
      </c>
      <c r="V20">
        <v>10.060338114712399</v>
      </c>
    </row>
    <row r="21" spans="1:22" x14ac:dyDescent="0.25">
      <c r="A21" t="s">
        <v>24</v>
      </c>
      <c r="B21">
        <v>2.42209853012374E-2</v>
      </c>
      <c r="C21">
        <v>1.159628681612E-2</v>
      </c>
      <c r="D21">
        <v>1.0000773643085299</v>
      </c>
      <c r="G21" t="s">
        <v>24</v>
      </c>
      <c r="H21">
        <v>1</v>
      </c>
      <c r="I21">
        <v>0</v>
      </c>
      <c r="J21">
        <v>5.6430264291576897</v>
      </c>
      <c r="M21" t="s">
        <v>24</v>
      </c>
      <c r="N21">
        <v>1.5003829022863799E-2</v>
      </c>
      <c r="O21">
        <v>2.4429462903890701E-2</v>
      </c>
      <c r="P21">
        <v>1.0000773643085299</v>
      </c>
      <c r="S21" t="s">
        <v>24</v>
      </c>
      <c r="T21">
        <v>1.1542641142871801E-3</v>
      </c>
      <c r="U21">
        <v>3.4707993550355899E-2</v>
      </c>
      <c r="V21">
        <v>21.999922635691501</v>
      </c>
    </row>
    <row r="22" spans="1:22" x14ac:dyDescent="0.25">
      <c r="A22" t="s">
        <v>83</v>
      </c>
      <c r="B22">
        <v>1</v>
      </c>
      <c r="C22">
        <v>4.2531645613730603E-3</v>
      </c>
      <c r="D22">
        <v>1.0000773643085299</v>
      </c>
      <c r="G22" t="s">
        <v>83</v>
      </c>
      <c r="H22">
        <v>1</v>
      </c>
      <c r="I22">
        <v>0</v>
      </c>
      <c r="J22">
        <v>3.13300784837072</v>
      </c>
      <c r="M22" t="s">
        <v>83</v>
      </c>
      <c r="N22">
        <v>1</v>
      </c>
      <c r="O22">
        <v>0</v>
      </c>
      <c r="P22">
        <v>6.0050119137728704</v>
      </c>
      <c r="S22" t="s">
        <v>83</v>
      </c>
      <c r="T22">
        <v>1</v>
      </c>
      <c r="U22">
        <v>0</v>
      </c>
      <c r="V22">
        <v>13.5746185848707</v>
      </c>
    </row>
    <row r="23" spans="1:22" x14ac:dyDescent="0.25">
      <c r="A23" t="s">
        <v>84</v>
      </c>
      <c r="B23">
        <v>1</v>
      </c>
      <c r="C23">
        <v>4.1135061916045103E-3</v>
      </c>
      <c r="D23">
        <v>21.999922635691501</v>
      </c>
      <c r="G23" t="s">
        <v>84</v>
      </c>
      <c r="H23">
        <v>1</v>
      </c>
      <c r="I23">
        <v>0</v>
      </c>
      <c r="J23">
        <v>1.0000773643085299</v>
      </c>
      <c r="M23" t="s">
        <v>84</v>
      </c>
      <c r="N23">
        <v>0.48608135911802802</v>
      </c>
      <c r="O23">
        <v>9.7933834813840794E-3</v>
      </c>
      <c r="P23">
        <v>10.0264240505249</v>
      </c>
      <c r="S23" t="s">
        <v>84</v>
      </c>
      <c r="T23">
        <v>0.96105215880528105</v>
      </c>
      <c r="U23">
        <v>9.8160361734262493E-3</v>
      </c>
      <c r="V23">
        <v>1.0000682696431</v>
      </c>
    </row>
    <row r="24" spans="1:22" x14ac:dyDescent="0.25">
      <c r="A24" t="s">
        <v>85</v>
      </c>
      <c r="B24">
        <v>1</v>
      </c>
      <c r="C24">
        <v>0</v>
      </c>
      <c r="D24">
        <v>7.0270685292968098</v>
      </c>
      <c r="G24" t="s">
        <v>85</v>
      </c>
      <c r="H24">
        <v>1</v>
      </c>
      <c r="I24">
        <v>0</v>
      </c>
      <c r="J24">
        <v>1.0000773643085299</v>
      </c>
      <c r="M24" t="s">
        <v>85</v>
      </c>
      <c r="N24">
        <v>1</v>
      </c>
      <c r="O24">
        <v>0</v>
      </c>
      <c r="P24">
        <v>13.104944039291199</v>
      </c>
      <c r="S24" t="s">
        <v>85</v>
      </c>
      <c r="T24">
        <v>1</v>
      </c>
      <c r="U24">
        <v>0</v>
      </c>
      <c r="V24">
        <v>11.957751297071001</v>
      </c>
    </row>
    <row r="25" spans="1:22" x14ac:dyDescent="0.25">
      <c r="A25" t="s">
        <v>86</v>
      </c>
      <c r="B25">
        <v>0.186779649047707</v>
      </c>
      <c r="C25">
        <v>0.11755377266651899</v>
      </c>
      <c r="D25">
        <v>1.2414607011789101</v>
      </c>
      <c r="G25" t="s">
        <v>86</v>
      </c>
      <c r="H25">
        <v>1</v>
      </c>
      <c r="I25">
        <v>1.3957891456505099E-2</v>
      </c>
      <c r="J25">
        <v>7.1581297454117898</v>
      </c>
      <c r="M25" t="s">
        <v>86</v>
      </c>
      <c r="N25">
        <v>1</v>
      </c>
      <c r="O25">
        <v>1.7713690513908802E-2</v>
      </c>
      <c r="P25">
        <v>10.210362941614299</v>
      </c>
      <c r="S25" t="s">
        <v>86</v>
      </c>
      <c r="T25">
        <v>7.4766897212909703E-2</v>
      </c>
      <c r="U25">
        <v>3.5969776224964403E-2</v>
      </c>
      <c r="V25">
        <v>1.0000773643085299</v>
      </c>
    </row>
    <row r="26" spans="1:22" x14ac:dyDescent="0.25">
      <c r="A26" t="s">
        <v>87</v>
      </c>
      <c r="B26">
        <v>1</v>
      </c>
      <c r="C26">
        <v>3.0912677144437298E-3</v>
      </c>
      <c r="D26">
        <v>6.0218526037149296</v>
      </c>
      <c r="G26" t="s">
        <v>87</v>
      </c>
      <c r="H26">
        <v>1</v>
      </c>
      <c r="I26">
        <v>1.7091369178993301E-2</v>
      </c>
      <c r="J26">
        <v>7.3027102513635898</v>
      </c>
      <c r="M26" t="s">
        <v>87</v>
      </c>
      <c r="N26">
        <v>0.53914079501504597</v>
      </c>
      <c r="O26">
        <v>1.9143168851955002E-2</v>
      </c>
      <c r="P26">
        <v>10.0760568283693</v>
      </c>
      <c r="S26" t="s">
        <v>87</v>
      </c>
      <c r="T26">
        <v>1</v>
      </c>
      <c r="U26">
        <v>3.6853423449142199E-2</v>
      </c>
      <c r="V26">
        <v>1.0000773643085299</v>
      </c>
    </row>
    <row r="27" spans="1:22" x14ac:dyDescent="0.25">
      <c r="A27" t="s">
        <v>88</v>
      </c>
      <c r="B27">
        <v>1</v>
      </c>
      <c r="C27">
        <v>2.4041438228836801E-3</v>
      </c>
      <c r="D27">
        <v>21.999922635691501</v>
      </c>
      <c r="G27" t="s">
        <v>88</v>
      </c>
      <c r="H27">
        <v>1</v>
      </c>
      <c r="I27">
        <v>4.28850388313311E-3</v>
      </c>
      <c r="J27">
        <v>7.6707015493622599</v>
      </c>
      <c r="M27" t="s">
        <v>88</v>
      </c>
      <c r="N27">
        <v>0.112430397813885</v>
      </c>
      <c r="O27">
        <v>7.5275350292068697E-3</v>
      </c>
      <c r="P27">
        <v>9.9492428174692993</v>
      </c>
      <c r="S27" t="s">
        <v>88</v>
      </c>
      <c r="T27">
        <v>0.36658714103562101</v>
      </c>
      <c r="U27">
        <v>3.46543048150873E-2</v>
      </c>
      <c r="V27">
        <v>13.3642719741554</v>
      </c>
    </row>
    <row r="28" spans="1:22" x14ac:dyDescent="0.25">
      <c r="A28" t="s">
        <v>89</v>
      </c>
      <c r="B28">
        <v>1</v>
      </c>
      <c r="C28">
        <v>1.6238567353419799E-2</v>
      </c>
      <c r="D28">
        <v>21.999922635691501</v>
      </c>
      <c r="G28" t="s">
        <v>89</v>
      </c>
      <c r="H28">
        <v>1</v>
      </c>
      <c r="I28">
        <v>9.0811904475908995E-3</v>
      </c>
      <c r="J28">
        <v>7.2580589836467304</v>
      </c>
      <c r="M28" t="s">
        <v>89</v>
      </c>
      <c r="N28">
        <v>7.8003718634451297E-2</v>
      </c>
      <c r="O28">
        <v>1.21329021323885E-2</v>
      </c>
      <c r="P28">
        <v>1.0000773643085299</v>
      </c>
      <c r="S28" t="s">
        <v>89</v>
      </c>
      <c r="T28">
        <v>7.2193068762116994E-2</v>
      </c>
      <c r="U28">
        <v>1.9809378000066099E-2</v>
      </c>
      <c r="V28">
        <v>21.999922635691501</v>
      </c>
    </row>
    <row r="29" spans="1:22" x14ac:dyDescent="0.25">
      <c r="A29" t="s">
        <v>90</v>
      </c>
      <c r="B29">
        <v>1</v>
      </c>
      <c r="C29">
        <v>0</v>
      </c>
      <c r="D29">
        <v>4.6304750212586701</v>
      </c>
      <c r="G29" t="s">
        <v>90</v>
      </c>
      <c r="H29">
        <v>1</v>
      </c>
      <c r="I29">
        <v>0</v>
      </c>
      <c r="J29" t="s">
        <v>270</v>
      </c>
      <c r="M29" t="s">
        <v>90</v>
      </c>
      <c r="N29">
        <v>1</v>
      </c>
      <c r="O29">
        <v>0</v>
      </c>
      <c r="P29">
        <v>9.92775916879752</v>
      </c>
      <c r="S29" t="s">
        <v>90</v>
      </c>
      <c r="T29">
        <v>1</v>
      </c>
      <c r="U29">
        <v>0</v>
      </c>
      <c r="V29">
        <v>21.309240292150399</v>
      </c>
    </row>
    <row r="30" spans="1:22" x14ac:dyDescent="0.25">
      <c r="A30" t="s">
        <v>91</v>
      </c>
      <c r="B30">
        <v>1</v>
      </c>
      <c r="C30">
        <v>2.3870191806872599E-2</v>
      </c>
      <c r="D30">
        <v>21.4640087996953</v>
      </c>
      <c r="G30" t="s">
        <v>91</v>
      </c>
      <c r="H30">
        <v>1</v>
      </c>
      <c r="I30">
        <v>1.7961569572492699E-2</v>
      </c>
      <c r="J30">
        <v>9.6869617175177591</v>
      </c>
      <c r="M30" t="s">
        <v>91</v>
      </c>
      <c r="N30">
        <v>0.33769437326833202</v>
      </c>
      <c r="O30">
        <v>3.2785764656059001E-2</v>
      </c>
      <c r="P30">
        <v>9.7658069005173704</v>
      </c>
      <c r="S30" t="s">
        <v>91</v>
      </c>
      <c r="T30">
        <v>8.5891577210974804E-2</v>
      </c>
      <c r="U30">
        <v>3.6563781247971001E-2</v>
      </c>
      <c r="V30">
        <v>1.0000773643085299</v>
      </c>
    </row>
    <row r="31" spans="1:22" x14ac:dyDescent="0.25">
      <c r="A31" t="s">
        <v>92</v>
      </c>
      <c r="B31">
        <v>0.48836884624343702</v>
      </c>
      <c r="C31">
        <v>1.03575037525494E-2</v>
      </c>
      <c r="D31">
        <v>1.0000773643085299</v>
      </c>
      <c r="G31" t="s">
        <v>92</v>
      </c>
      <c r="H31">
        <v>1</v>
      </c>
      <c r="I31">
        <v>4.7098493187865799E-3</v>
      </c>
      <c r="J31">
        <v>18.9698268648416</v>
      </c>
      <c r="M31" t="s">
        <v>92</v>
      </c>
      <c r="N31">
        <v>1</v>
      </c>
      <c r="O31">
        <v>8.8640819472715904E-2</v>
      </c>
      <c r="P31">
        <v>10.0640742369908</v>
      </c>
      <c r="S31" t="s">
        <v>92</v>
      </c>
      <c r="T31">
        <v>1</v>
      </c>
      <c r="U31">
        <v>1.6889176750752001E-2</v>
      </c>
      <c r="V31">
        <v>21.999922635691501</v>
      </c>
    </row>
    <row r="32" spans="1:22" x14ac:dyDescent="0.25">
      <c r="A32" t="s">
        <v>93</v>
      </c>
      <c r="B32">
        <v>0.74776191555569904</v>
      </c>
      <c r="C32">
        <v>6.6192426097301096E-2</v>
      </c>
      <c r="D32">
        <v>1.0000773643085299</v>
      </c>
      <c r="G32" t="s">
        <v>93</v>
      </c>
      <c r="H32">
        <v>1</v>
      </c>
      <c r="I32">
        <v>2.4548609841948E-2</v>
      </c>
      <c r="J32">
        <v>20.515278568785799</v>
      </c>
      <c r="M32" t="s">
        <v>93</v>
      </c>
      <c r="N32">
        <v>0.23275048916748101</v>
      </c>
      <c r="O32">
        <v>8.6243051736376395E-3</v>
      </c>
      <c r="P32">
        <v>1.5435096643589601</v>
      </c>
      <c r="S32" t="s">
        <v>93</v>
      </c>
      <c r="T32">
        <v>0.87445824536677996</v>
      </c>
      <c r="U32">
        <v>4.1051664878421601E-2</v>
      </c>
      <c r="V32">
        <v>1.0000773643085299</v>
      </c>
    </row>
    <row r="33" spans="1:22" x14ac:dyDescent="0.25">
      <c r="A33" t="s">
        <v>94</v>
      </c>
      <c r="B33">
        <v>1</v>
      </c>
      <c r="C33">
        <v>3.704839527449E-3</v>
      </c>
      <c r="D33">
        <v>1.0000773643085299</v>
      </c>
      <c r="G33" t="s">
        <v>94</v>
      </c>
      <c r="H33">
        <v>0.12634851141256101</v>
      </c>
      <c r="I33">
        <v>3.9926785843081701E-2</v>
      </c>
      <c r="J33">
        <v>18.0502335066246</v>
      </c>
      <c r="M33" t="s">
        <v>94</v>
      </c>
      <c r="N33">
        <v>1</v>
      </c>
      <c r="O33">
        <v>4.07049208772459E-3</v>
      </c>
      <c r="P33">
        <v>1.00006490555102</v>
      </c>
      <c r="S33" t="s">
        <v>94</v>
      </c>
      <c r="T33">
        <v>1</v>
      </c>
      <c r="U33">
        <v>5.0160089464889599E-3</v>
      </c>
      <c r="V33">
        <v>19.543131538765</v>
      </c>
    </row>
    <row r="34" spans="1:22" x14ac:dyDescent="0.25">
      <c r="A34" t="s">
        <v>26</v>
      </c>
      <c r="B34">
        <v>0.88182162780164497</v>
      </c>
      <c r="C34">
        <v>4.0480477097626602E-2</v>
      </c>
      <c r="D34">
        <v>19.368395907515001</v>
      </c>
      <c r="G34" t="s">
        <v>26</v>
      </c>
      <c r="H34">
        <v>1</v>
      </c>
      <c r="I34">
        <v>2.85220305355618E-2</v>
      </c>
      <c r="J34">
        <v>1.0000773643085299</v>
      </c>
      <c r="M34" t="s">
        <v>26</v>
      </c>
      <c r="N34">
        <v>1</v>
      </c>
      <c r="O34">
        <v>1.05991071650583E-2</v>
      </c>
      <c r="P34">
        <v>10.0376236540862</v>
      </c>
      <c r="S34" t="s">
        <v>26</v>
      </c>
      <c r="T34">
        <v>3.4215069032982001E-3</v>
      </c>
      <c r="U34">
        <v>2.7888016095176299E-2</v>
      </c>
      <c r="V34">
        <v>21.999922635691501</v>
      </c>
    </row>
    <row r="35" spans="1:22" x14ac:dyDescent="0.25">
      <c r="A35" t="s">
        <v>95</v>
      </c>
      <c r="B35">
        <v>1</v>
      </c>
      <c r="C35">
        <v>3.3586810699484E-2</v>
      </c>
      <c r="D35">
        <v>4.3250219666549103</v>
      </c>
      <c r="G35" t="s">
        <v>95</v>
      </c>
      <c r="H35">
        <v>0.23649554075769799</v>
      </c>
      <c r="I35">
        <v>7.1460326699949997E-3</v>
      </c>
      <c r="J35">
        <v>17.794295772157799</v>
      </c>
      <c r="M35" t="s">
        <v>95</v>
      </c>
      <c r="N35">
        <v>1</v>
      </c>
      <c r="O35">
        <v>1.1447372744022801E-2</v>
      </c>
      <c r="P35">
        <v>5.1771810754114602</v>
      </c>
      <c r="S35" t="s">
        <v>95</v>
      </c>
      <c r="T35">
        <v>1</v>
      </c>
      <c r="U35">
        <v>6.5471472546536503E-3</v>
      </c>
      <c r="V35">
        <v>13.041632870032499</v>
      </c>
    </row>
    <row r="36" spans="1:22" x14ac:dyDescent="0.25">
      <c r="A36" t="s">
        <v>96</v>
      </c>
      <c r="B36">
        <v>1</v>
      </c>
      <c r="C36">
        <v>0</v>
      </c>
      <c r="D36">
        <v>16.949534881044698</v>
      </c>
      <c r="G36" t="s">
        <v>96</v>
      </c>
      <c r="H36">
        <v>1</v>
      </c>
      <c r="I36">
        <v>0</v>
      </c>
      <c r="J36">
        <v>17.765665969718</v>
      </c>
      <c r="M36" t="s">
        <v>96</v>
      </c>
      <c r="N36">
        <v>1</v>
      </c>
      <c r="O36">
        <v>2.3486567616085498E-3</v>
      </c>
      <c r="P36">
        <v>10.649325440013399</v>
      </c>
      <c r="S36" t="s">
        <v>96</v>
      </c>
      <c r="T36">
        <v>0.48883395240852501</v>
      </c>
      <c r="U36">
        <v>2.7810382332515801E-2</v>
      </c>
      <c r="V36">
        <v>21.999922635691501</v>
      </c>
    </row>
    <row r="37" spans="1:22" x14ac:dyDescent="0.25">
      <c r="A37" t="s">
        <v>97</v>
      </c>
      <c r="B37">
        <v>1</v>
      </c>
      <c r="C37">
        <v>0</v>
      </c>
      <c r="D37">
        <v>13.101901551901801</v>
      </c>
      <c r="G37" t="s">
        <v>97</v>
      </c>
      <c r="H37">
        <v>1</v>
      </c>
      <c r="I37">
        <v>0</v>
      </c>
      <c r="J37" t="s">
        <v>270</v>
      </c>
      <c r="M37" t="s">
        <v>97</v>
      </c>
      <c r="N37">
        <v>1</v>
      </c>
      <c r="O37">
        <v>0</v>
      </c>
      <c r="P37">
        <v>16.766909850553098</v>
      </c>
      <c r="S37" t="s">
        <v>97</v>
      </c>
      <c r="T37">
        <v>1</v>
      </c>
      <c r="U37">
        <v>0</v>
      </c>
      <c r="V37">
        <v>16.185296576017599</v>
      </c>
    </row>
    <row r="38" spans="1:22" x14ac:dyDescent="0.25">
      <c r="A38" t="s">
        <v>98</v>
      </c>
      <c r="B38">
        <v>1</v>
      </c>
      <c r="C38">
        <v>0.36277604614964798</v>
      </c>
      <c r="D38">
        <v>11.3470257791425</v>
      </c>
      <c r="G38" t="s">
        <v>98</v>
      </c>
      <c r="H38">
        <v>1</v>
      </c>
      <c r="I38">
        <v>1.9850331620853801E-2</v>
      </c>
      <c r="J38">
        <v>12.6525352828987</v>
      </c>
      <c r="M38" t="s">
        <v>98</v>
      </c>
      <c r="N38">
        <v>0.61967650185091105</v>
      </c>
      <c r="O38">
        <v>0.39845750841609601</v>
      </c>
      <c r="P38">
        <v>6.1428035901832603</v>
      </c>
      <c r="S38" t="s">
        <v>98</v>
      </c>
      <c r="T38">
        <v>1</v>
      </c>
      <c r="U38">
        <v>0.326381230896233</v>
      </c>
      <c r="V38">
        <v>4.71465149337768</v>
      </c>
    </row>
    <row r="39" spans="1:22" x14ac:dyDescent="0.25">
      <c r="A39" t="s">
        <v>99</v>
      </c>
      <c r="B39">
        <v>1</v>
      </c>
      <c r="C39">
        <v>5.2278609621962499E-2</v>
      </c>
      <c r="D39">
        <v>12.6228219348944</v>
      </c>
      <c r="G39" t="s">
        <v>99</v>
      </c>
      <c r="H39">
        <v>1</v>
      </c>
      <c r="I39">
        <v>5.8322393779866699E-2</v>
      </c>
      <c r="J39">
        <v>21.999922635691501</v>
      </c>
      <c r="M39" t="s">
        <v>99</v>
      </c>
      <c r="N39">
        <v>8.4871479362157706E-2</v>
      </c>
      <c r="O39">
        <v>7.38967556058443E-2</v>
      </c>
      <c r="P39">
        <v>14.353165192151801</v>
      </c>
      <c r="S39" t="s">
        <v>99</v>
      </c>
      <c r="T39">
        <v>0.37173668720755698</v>
      </c>
      <c r="U39">
        <v>0.228054161018304</v>
      </c>
      <c r="V39">
        <v>15.5919481159487</v>
      </c>
    </row>
    <row r="40" spans="1:22" x14ac:dyDescent="0.25">
      <c r="A40" t="s">
        <v>100</v>
      </c>
      <c r="B40">
        <v>0.72981157325247303</v>
      </c>
      <c r="C40">
        <v>3.3422446771225002E-2</v>
      </c>
      <c r="D40">
        <v>19.399728587186001</v>
      </c>
      <c r="G40" t="s">
        <v>100</v>
      </c>
      <c r="H40">
        <v>0.62099937006547501</v>
      </c>
      <c r="I40">
        <v>2.3186358779086001E-2</v>
      </c>
      <c r="J40">
        <v>18.985954435589498</v>
      </c>
      <c r="M40" t="s">
        <v>100</v>
      </c>
      <c r="N40">
        <v>0.18314140756636699</v>
      </c>
      <c r="O40">
        <v>6.5124506760442596E-2</v>
      </c>
      <c r="P40">
        <v>18.733835036688401</v>
      </c>
      <c r="S40" t="s">
        <v>100</v>
      </c>
      <c r="T40">
        <v>0.19137013881109</v>
      </c>
      <c r="U40">
        <v>2.07375459452541E-2</v>
      </c>
      <c r="V40">
        <v>17.110407154352401</v>
      </c>
    </row>
    <row r="41" spans="1:22" x14ac:dyDescent="0.25">
      <c r="A41" t="s">
        <v>101</v>
      </c>
      <c r="B41">
        <v>1</v>
      </c>
      <c r="C41">
        <v>0.22198162789015599</v>
      </c>
      <c r="D41">
        <v>19.578663074430199</v>
      </c>
      <c r="G41" t="s">
        <v>101</v>
      </c>
      <c r="H41">
        <v>1</v>
      </c>
      <c r="I41">
        <v>6.7698935104216595E-2</v>
      </c>
      <c r="J41">
        <v>6.3832231054419601</v>
      </c>
      <c r="M41" t="s">
        <v>101</v>
      </c>
      <c r="N41">
        <v>1</v>
      </c>
      <c r="O41">
        <v>0.112229317472236</v>
      </c>
      <c r="P41">
        <v>9.7431303550788808</v>
      </c>
      <c r="S41" t="s">
        <v>101</v>
      </c>
      <c r="T41">
        <v>9.5167667591898902E-2</v>
      </c>
      <c r="U41">
        <v>0.25953801221047301</v>
      </c>
      <c r="V41">
        <v>21.999922635691501</v>
      </c>
    </row>
    <row r="42" spans="1:22" x14ac:dyDescent="0.25">
      <c r="A42" t="s">
        <v>17</v>
      </c>
      <c r="B42">
        <v>0.19847304522532899</v>
      </c>
      <c r="C42">
        <v>0.20606092035618401</v>
      </c>
      <c r="D42">
        <v>3.1223445866450801</v>
      </c>
      <c r="G42" t="s">
        <v>17</v>
      </c>
      <c r="H42">
        <v>1</v>
      </c>
      <c r="I42">
        <v>1.71691502216181E-2</v>
      </c>
      <c r="J42">
        <v>7.6562569325727603</v>
      </c>
      <c r="M42" t="s">
        <v>17</v>
      </c>
      <c r="N42">
        <v>1.3123955364472101E-3</v>
      </c>
      <c r="O42">
        <v>0.16325892634776201</v>
      </c>
      <c r="P42">
        <v>9.8400827277170997</v>
      </c>
      <c r="S42" t="s">
        <v>17</v>
      </c>
      <c r="T42">
        <v>0.120306647274908</v>
      </c>
      <c r="U42">
        <v>2.7964458274615599E-2</v>
      </c>
      <c r="V42">
        <v>1.0000734810449601</v>
      </c>
    </row>
    <row r="43" spans="1:22" x14ac:dyDescent="0.25">
      <c r="A43" t="s">
        <v>28</v>
      </c>
      <c r="B43">
        <v>1</v>
      </c>
      <c r="C43">
        <v>1.91293208726789E-2</v>
      </c>
      <c r="D43">
        <v>18.6721060250762</v>
      </c>
      <c r="G43" t="s">
        <v>28</v>
      </c>
      <c r="H43">
        <v>1</v>
      </c>
      <c r="I43">
        <v>2.2115055394587701E-2</v>
      </c>
      <c r="J43">
        <v>7.8406848672298102</v>
      </c>
      <c r="M43" t="s">
        <v>28</v>
      </c>
      <c r="N43">
        <v>0.57460068616317395</v>
      </c>
      <c r="O43">
        <v>2.92353604537537E-2</v>
      </c>
      <c r="P43">
        <v>21.999922635691501</v>
      </c>
      <c r="S43" t="s">
        <v>28</v>
      </c>
      <c r="T43">
        <v>7.6939603894451303E-3</v>
      </c>
      <c r="U43">
        <v>0.15787363707082899</v>
      </c>
      <c r="V43">
        <v>20.892950605409499</v>
      </c>
    </row>
    <row r="44" spans="1:22" x14ac:dyDescent="0.25">
      <c r="A44" t="s">
        <v>39</v>
      </c>
      <c r="B44">
        <v>1</v>
      </c>
      <c r="C44">
        <v>0.14199320369781701</v>
      </c>
      <c r="D44">
        <v>3.4969761004651301</v>
      </c>
      <c r="G44" t="s">
        <v>39</v>
      </c>
      <c r="H44">
        <v>1</v>
      </c>
      <c r="I44">
        <v>5.21851712923889E-2</v>
      </c>
      <c r="J44">
        <v>7.7993512092002204</v>
      </c>
      <c r="M44" t="s">
        <v>39</v>
      </c>
      <c r="N44">
        <v>0.239692027613611</v>
      </c>
      <c r="O44">
        <v>8.3198623332985E-2</v>
      </c>
      <c r="P44">
        <v>10.066944129129601</v>
      </c>
      <c r="S44" t="s">
        <v>39</v>
      </c>
      <c r="T44">
        <v>2.8697927146499502E-2</v>
      </c>
      <c r="U44">
        <v>5.6491851573515203E-2</v>
      </c>
      <c r="V44">
        <v>21.999922635691501</v>
      </c>
    </row>
    <row r="45" spans="1:22" x14ac:dyDescent="0.25">
      <c r="A45" t="s">
        <v>102</v>
      </c>
      <c r="B45">
        <v>1</v>
      </c>
      <c r="C45">
        <v>9.5799575437951199E-4</v>
      </c>
      <c r="D45">
        <v>21.999922635691501</v>
      </c>
      <c r="G45" t="s">
        <v>102</v>
      </c>
      <c r="H45">
        <v>1</v>
      </c>
      <c r="I45">
        <v>0</v>
      </c>
      <c r="J45">
        <v>8.2282588716658402</v>
      </c>
      <c r="M45" t="s">
        <v>102</v>
      </c>
      <c r="N45">
        <v>1</v>
      </c>
      <c r="O45">
        <v>0</v>
      </c>
      <c r="P45">
        <v>17.302558034068099</v>
      </c>
      <c r="S45" t="s">
        <v>102</v>
      </c>
      <c r="T45">
        <v>1</v>
      </c>
      <c r="U45">
        <v>0</v>
      </c>
      <c r="V45">
        <v>10.246535404146201</v>
      </c>
    </row>
    <row r="46" spans="1:22" x14ac:dyDescent="0.25">
      <c r="A46" t="s">
        <v>22</v>
      </c>
      <c r="B46">
        <v>0.92343339688554305</v>
      </c>
      <c r="C46">
        <v>4.4567741895327299E-2</v>
      </c>
      <c r="D46">
        <v>3.6619006383314199</v>
      </c>
      <c r="G46" t="s">
        <v>22</v>
      </c>
      <c r="H46">
        <v>1</v>
      </c>
      <c r="I46">
        <v>1.76927050394882E-2</v>
      </c>
      <c r="J46">
        <v>21.999922635691501</v>
      </c>
      <c r="M46" t="s">
        <v>22</v>
      </c>
      <c r="N46">
        <v>1.1758476979110701E-2</v>
      </c>
      <c r="O46">
        <v>6.6991570057721106E-2</v>
      </c>
      <c r="P46">
        <v>1.0000773643085299</v>
      </c>
      <c r="S46" t="s">
        <v>22</v>
      </c>
      <c r="T46">
        <v>1.12530900852297E-3</v>
      </c>
      <c r="U46">
        <v>8.3072867680213006E-2</v>
      </c>
      <c r="V46">
        <v>10.1007726350682</v>
      </c>
    </row>
    <row r="47" spans="1:22" x14ac:dyDescent="0.25">
      <c r="A47" t="s">
        <v>103</v>
      </c>
      <c r="B47">
        <v>0.80299276470845005</v>
      </c>
      <c r="C47">
        <v>4.3539740570609199E-2</v>
      </c>
      <c r="D47">
        <v>20.043843043026101</v>
      </c>
      <c r="G47" t="s">
        <v>103</v>
      </c>
      <c r="H47">
        <v>1</v>
      </c>
      <c r="I47">
        <v>1.2304049353462901E-2</v>
      </c>
      <c r="J47">
        <v>10.0240238114416</v>
      </c>
      <c r="M47" t="s">
        <v>103</v>
      </c>
      <c r="N47">
        <v>0.39279960974631001</v>
      </c>
      <c r="O47">
        <v>3.7095146532740299E-2</v>
      </c>
      <c r="P47">
        <v>21.999922635691501</v>
      </c>
      <c r="S47" t="s">
        <v>103</v>
      </c>
      <c r="T47">
        <v>1</v>
      </c>
      <c r="U47">
        <v>1.48850375093509E-2</v>
      </c>
      <c r="V47">
        <v>13.086285077176701</v>
      </c>
    </row>
    <row r="48" spans="1:22" x14ac:dyDescent="0.25">
      <c r="A48" t="s">
        <v>104</v>
      </c>
      <c r="B48">
        <v>1</v>
      </c>
      <c r="C48">
        <v>5.7565578311275104E-3</v>
      </c>
      <c r="D48">
        <v>12.443862316413499</v>
      </c>
      <c r="G48" t="s">
        <v>104</v>
      </c>
      <c r="H48">
        <v>1</v>
      </c>
      <c r="I48">
        <v>1.17599022070811E-2</v>
      </c>
      <c r="J48">
        <v>10.1072121531907</v>
      </c>
      <c r="M48" t="s">
        <v>104</v>
      </c>
      <c r="N48">
        <v>0.48608135911802802</v>
      </c>
      <c r="O48">
        <v>1.4146664932882601E-2</v>
      </c>
      <c r="P48">
        <v>12.7291719179499</v>
      </c>
      <c r="S48" t="s">
        <v>104</v>
      </c>
      <c r="T48">
        <v>0.71970008015676501</v>
      </c>
      <c r="U48">
        <v>2.2567237697443E-2</v>
      </c>
      <c r="V48">
        <v>7.6248024705010904</v>
      </c>
    </row>
    <row r="49" spans="1:22" x14ac:dyDescent="0.25">
      <c r="A49" t="s">
        <v>105</v>
      </c>
      <c r="B49">
        <v>1</v>
      </c>
      <c r="C49">
        <v>0</v>
      </c>
      <c r="D49">
        <v>9.9520517335996797</v>
      </c>
      <c r="G49" t="s">
        <v>105</v>
      </c>
      <c r="H49">
        <v>1</v>
      </c>
      <c r="I49">
        <v>0</v>
      </c>
      <c r="J49">
        <v>10.0000158230763</v>
      </c>
      <c r="M49" t="s">
        <v>105</v>
      </c>
      <c r="N49">
        <v>1</v>
      </c>
      <c r="O49">
        <v>0</v>
      </c>
      <c r="P49">
        <v>15.9259909942806</v>
      </c>
      <c r="S49" t="s">
        <v>105</v>
      </c>
      <c r="T49">
        <v>1</v>
      </c>
      <c r="U49">
        <v>0</v>
      </c>
      <c r="V49">
        <v>5.7087361469501996</v>
      </c>
    </row>
    <row r="50" spans="1:22" x14ac:dyDescent="0.25">
      <c r="A50" t="s">
        <v>106</v>
      </c>
      <c r="B50">
        <v>1</v>
      </c>
      <c r="C50">
        <v>3.1563290050517799E-2</v>
      </c>
      <c r="D50">
        <v>2.6952224833706699</v>
      </c>
      <c r="G50" t="s">
        <v>106</v>
      </c>
      <c r="H50">
        <v>0.60185764249737095</v>
      </c>
      <c r="I50">
        <v>1.1393921707807699E-2</v>
      </c>
      <c r="J50">
        <v>21.999922635691501</v>
      </c>
      <c r="M50" t="s">
        <v>106</v>
      </c>
      <c r="N50">
        <v>1</v>
      </c>
      <c r="O50">
        <v>2.5294846428099701E-2</v>
      </c>
      <c r="P50">
        <v>10.124955681119699</v>
      </c>
      <c r="S50" t="s">
        <v>106</v>
      </c>
      <c r="T50">
        <v>0.13493757757073299</v>
      </c>
      <c r="U50">
        <v>2.9447419966200601E-2</v>
      </c>
      <c r="V50">
        <v>12.9465407745238</v>
      </c>
    </row>
    <row r="51" spans="1:22" x14ac:dyDescent="0.25">
      <c r="A51" t="s">
        <v>107</v>
      </c>
      <c r="B51">
        <v>0.67863910975337105</v>
      </c>
      <c r="C51">
        <v>2.4041438228836801E-3</v>
      </c>
      <c r="D51">
        <v>14.9934473507601</v>
      </c>
      <c r="G51" t="s">
        <v>107</v>
      </c>
      <c r="H51">
        <v>1</v>
      </c>
      <c r="I51">
        <v>0.11530151080630199</v>
      </c>
      <c r="J51">
        <v>13.2865796563892</v>
      </c>
      <c r="M51" t="s">
        <v>107</v>
      </c>
      <c r="N51">
        <v>0.69264212065698005</v>
      </c>
      <c r="O51">
        <v>5.8475011283645399E-2</v>
      </c>
      <c r="P51">
        <v>1.0000773643085299</v>
      </c>
      <c r="S51" t="s">
        <v>107</v>
      </c>
      <c r="T51">
        <v>1</v>
      </c>
      <c r="U51">
        <v>2.1944697643039202E-3</v>
      </c>
      <c r="V51">
        <v>21.999956700494899</v>
      </c>
    </row>
    <row r="52" spans="1:22" x14ac:dyDescent="0.25">
      <c r="A52" t="s">
        <v>108</v>
      </c>
      <c r="B52">
        <v>1</v>
      </c>
      <c r="C52">
        <v>7.3862537758012502E-3</v>
      </c>
      <c r="D52">
        <v>7.1604771758287402</v>
      </c>
      <c r="G52" t="s">
        <v>108</v>
      </c>
      <c r="H52">
        <v>1</v>
      </c>
      <c r="I52">
        <v>4.0120911183695901E-2</v>
      </c>
      <c r="J52">
        <v>7.0603482741697698</v>
      </c>
      <c r="M52" t="s">
        <v>108</v>
      </c>
      <c r="N52">
        <v>1</v>
      </c>
      <c r="O52">
        <v>7.4987455497529401E-2</v>
      </c>
      <c r="P52">
        <v>10.6832114662403</v>
      </c>
      <c r="S52" t="s">
        <v>108</v>
      </c>
      <c r="T52">
        <v>1</v>
      </c>
      <c r="U52">
        <v>8.8012709037144601E-2</v>
      </c>
      <c r="V52">
        <v>13.247613160282601</v>
      </c>
    </row>
    <row r="53" spans="1:22" x14ac:dyDescent="0.25">
      <c r="A53" t="s">
        <v>109</v>
      </c>
      <c r="B53">
        <v>1</v>
      </c>
      <c r="C53">
        <v>2.2129656541415899E-2</v>
      </c>
      <c r="D53">
        <v>21.999931682798</v>
      </c>
      <c r="G53" t="s">
        <v>109</v>
      </c>
      <c r="H53">
        <v>1</v>
      </c>
      <c r="I53">
        <v>8.6166808021045302E-3</v>
      </c>
      <c r="J53">
        <v>7.2197375658712204</v>
      </c>
      <c r="M53" t="s">
        <v>109</v>
      </c>
      <c r="N53">
        <v>0.45512037644116998</v>
      </c>
      <c r="O53">
        <v>4.0383025767364203E-2</v>
      </c>
      <c r="P53">
        <v>9.8458758403280999</v>
      </c>
      <c r="S53" t="s">
        <v>109</v>
      </c>
      <c r="T53">
        <v>0.13713125556449199</v>
      </c>
      <c r="U53">
        <v>3.90588259167019E-2</v>
      </c>
      <c r="V53">
        <v>4.8435822225233096</v>
      </c>
    </row>
    <row r="54" spans="1:22" x14ac:dyDescent="0.25">
      <c r="A54" t="s">
        <v>110</v>
      </c>
      <c r="B54">
        <v>0.86175344460250702</v>
      </c>
      <c r="C54">
        <v>2.7671515891069799E-2</v>
      </c>
      <c r="D54">
        <v>21.999922635691501</v>
      </c>
      <c r="G54" t="s">
        <v>110</v>
      </c>
      <c r="H54">
        <v>1</v>
      </c>
      <c r="I54">
        <v>7.2131159358980401E-2</v>
      </c>
      <c r="J54">
        <v>5.2852664506258096</v>
      </c>
      <c r="M54" t="s">
        <v>110</v>
      </c>
      <c r="N54">
        <v>6.2362151962092799E-2</v>
      </c>
      <c r="O54">
        <v>4.9253097151380897E-2</v>
      </c>
      <c r="P54">
        <v>9.9804768131897603</v>
      </c>
      <c r="S54" t="s">
        <v>110</v>
      </c>
      <c r="T54">
        <v>0.18262394094930501</v>
      </c>
      <c r="U54">
        <v>8.5785337013611102E-2</v>
      </c>
      <c r="V54">
        <v>21.999922635691501</v>
      </c>
    </row>
    <row r="55" spans="1:22" x14ac:dyDescent="0.25">
      <c r="A55" t="s">
        <v>27</v>
      </c>
      <c r="B55">
        <v>0.25922198475876101</v>
      </c>
      <c r="C55">
        <v>5.1852190697136903E-2</v>
      </c>
      <c r="D55">
        <v>1.0000684568062299</v>
      </c>
      <c r="G55" t="s">
        <v>27</v>
      </c>
      <c r="H55">
        <v>1</v>
      </c>
      <c r="I55">
        <v>6.2715333155265703E-3</v>
      </c>
      <c r="J55">
        <v>7.5040340088715398</v>
      </c>
      <c r="M55" t="s">
        <v>27</v>
      </c>
      <c r="N55">
        <v>4.3014364575741397E-3</v>
      </c>
      <c r="O55">
        <v>4.88785462675295E-2</v>
      </c>
      <c r="P55">
        <v>9.7448452869990501</v>
      </c>
      <c r="S55" t="s">
        <v>27</v>
      </c>
      <c r="T55">
        <v>0.12640680047834901</v>
      </c>
      <c r="U55">
        <v>7.0386091007706604E-3</v>
      </c>
      <c r="V55">
        <v>3.4283523730102998</v>
      </c>
    </row>
    <row r="56" spans="1:22" x14ac:dyDescent="0.25">
      <c r="A56" t="s">
        <v>111</v>
      </c>
      <c r="B56">
        <v>1</v>
      </c>
      <c r="C56">
        <v>0</v>
      </c>
      <c r="D56">
        <v>15.698250556667499</v>
      </c>
      <c r="G56" t="s">
        <v>111</v>
      </c>
      <c r="H56">
        <v>1</v>
      </c>
      <c r="I56">
        <v>0</v>
      </c>
      <c r="J56">
        <v>12.9464709049265</v>
      </c>
      <c r="M56" t="s">
        <v>111</v>
      </c>
      <c r="N56">
        <v>1</v>
      </c>
      <c r="O56">
        <v>1.57300721690303E-3</v>
      </c>
      <c r="P56">
        <v>13.734759984876099</v>
      </c>
      <c r="S56" t="s">
        <v>111</v>
      </c>
      <c r="T56">
        <v>0.98370755968311396</v>
      </c>
      <c r="U56">
        <v>9.95850189527696E-3</v>
      </c>
      <c r="V56">
        <v>4.59614571251175</v>
      </c>
    </row>
    <row r="57" spans="1:22" x14ac:dyDescent="0.25">
      <c r="A57" t="s">
        <v>112</v>
      </c>
      <c r="B57">
        <v>1</v>
      </c>
      <c r="C57">
        <v>1.29778665669492E-2</v>
      </c>
      <c r="D57">
        <v>5.4242115003907596</v>
      </c>
      <c r="G57" t="s">
        <v>112</v>
      </c>
      <c r="H57">
        <v>1</v>
      </c>
      <c r="I57">
        <v>9.2947895897673594E-3</v>
      </c>
      <c r="J57">
        <v>7.2740235787266299</v>
      </c>
      <c r="M57" t="s">
        <v>112</v>
      </c>
      <c r="N57">
        <v>0.333052890522121</v>
      </c>
      <c r="O57">
        <v>3.2969206640116801E-2</v>
      </c>
      <c r="P57">
        <v>18.875194422537</v>
      </c>
      <c r="S57" t="s">
        <v>112</v>
      </c>
      <c r="T57">
        <v>0.76556396766509105</v>
      </c>
      <c r="U57">
        <v>1.9745320165224699E-2</v>
      </c>
      <c r="V57">
        <v>17.348386442024601</v>
      </c>
    </row>
    <row r="58" spans="1:22" x14ac:dyDescent="0.25">
      <c r="A58" t="s">
        <v>40</v>
      </c>
      <c r="B58">
        <v>0.94499254558875001</v>
      </c>
      <c r="C58">
        <v>1.14205123735304E-2</v>
      </c>
      <c r="D58">
        <v>5.3316212698984904</v>
      </c>
      <c r="G58" t="s">
        <v>40</v>
      </c>
      <c r="H58">
        <v>1</v>
      </c>
      <c r="I58">
        <v>7.7990651668037002E-3</v>
      </c>
      <c r="J58">
        <v>1.0000773643085299</v>
      </c>
      <c r="M58" t="s">
        <v>40</v>
      </c>
      <c r="N58">
        <v>1.9807708340990899E-2</v>
      </c>
      <c r="O58">
        <v>2.3432366499452201E-2</v>
      </c>
      <c r="P58">
        <v>21.999922635691501</v>
      </c>
      <c r="S58" t="s">
        <v>40</v>
      </c>
      <c r="T58">
        <v>1</v>
      </c>
      <c r="U58">
        <v>1.46059292332564E-2</v>
      </c>
      <c r="V58">
        <v>1.0000773643085299</v>
      </c>
    </row>
    <row r="59" spans="1:22" x14ac:dyDescent="0.25">
      <c r="A59" t="s">
        <v>113</v>
      </c>
      <c r="B59">
        <v>1</v>
      </c>
      <c r="C59">
        <v>6.3770170150834497E-3</v>
      </c>
      <c r="D59">
        <v>9.7493145273310908</v>
      </c>
      <c r="G59" t="s">
        <v>113</v>
      </c>
      <c r="H59">
        <v>1</v>
      </c>
      <c r="I59">
        <v>3.9815178659661499E-3</v>
      </c>
      <c r="J59">
        <v>10.2078164575921</v>
      </c>
      <c r="M59" t="s">
        <v>113</v>
      </c>
      <c r="N59">
        <v>3.0217429803042199E-2</v>
      </c>
      <c r="O59">
        <v>1.2854149812516801E-2</v>
      </c>
      <c r="P59">
        <v>1.0000773643085299</v>
      </c>
      <c r="S59" t="s">
        <v>113</v>
      </c>
      <c r="T59">
        <v>0.103571611723958</v>
      </c>
      <c r="U59">
        <v>2.14554090921583E-2</v>
      </c>
      <c r="V59">
        <v>1.0000773643085299</v>
      </c>
    </row>
    <row r="60" spans="1:22" x14ac:dyDescent="0.25">
      <c r="A60" t="s">
        <v>114</v>
      </c>
      <c r="B60">
        <v>1</v>
      </c>
      <c r="C60">
        <v>7.1569404574114599E-3</v>
      </c>
      <c r="D60">
        <v>14.1985612205986</v>
      </c>
      <c r="G60" t="s">
        <v>114</v>
      </c>
      <c r="H60">
        <v>1</v>
      </c>
      <c r="I60">
        <v>4.7759333441617501E-2</v>
      </c>
      <c r="J60">
        <v>21.999926155840299</v>
      </c>
      <c r="M60" t="s">
        <v>114</v>
      </c>
      <c r="N60">
        <v>1</v>
      </c>
      <c r="O60">
        <v>0</v>
      </c>
      <c r="P60">
        <v>17.070707657927599</v>
      </c>
      <c r="S60" t="s">
        <v>114</v>
      </c>
      <c r="T60">
        <v>1</v>
      </c>
      <c r="U60">
        <v>2.0802592963002901E-2</v>
      </c>
      <c r="V60">
        <v>17.932828605296301</v>
      </c>
    </row>
    <row r="61" spans="1:22" x14ac:dyDescent="0.25">
      <c r="A61" t="s">
        <v>115</v>
      </c>
      <c r="B61">
        <v>0.48836884624343702</v>
      </c>
      <c r="C61">
        <v>2.9768938479318098E-3</v>
      </c>
      <c r="D61">
        <v>13.712583626117199</v>
      </c>
      <c r="G61" t="s">
        <v>115</v>
      </c>
      <c r="H61">
        <v>1</v>
      </c>
      <c r="I61">
        <v>1.52290440461958E-2</v>
      </c>
      <c r="J61">
        <v>4.7199962749406801</v>
      </c>
      <c r="M61" t="s">
        <v>115</v>
      </c>
      <c r="N61">
        <v>1</v>
      </c>
      <c r="O61">
        <v>5.9338614611221E-3</v>
      </c>
      <c r="P61">
        <v>15.5918326519239</v>
      </c>
      <c r="S61" t="s">
        <v>115</v>
      </c>
      <c r="T61">
        <v>1</v>
      </c>
      <c r="U61">
        <v>5.2298018148562797E-3</v>
      </c>
      <c r="V61">
        <v>15.963473518242401</v>
      </c>
    </row>
    <row r="62" spans="1:22" x14ac:dyDescent="0.25">
      <c r="A62" t="s">
        <v>116</v>
      </c>
      <c r="B62">
        <v>1</v>
      </c>
      <c r="C62">
        <v>3.9393049549599997E-2</v>
      </c>
      <c r="D62">
        <v>3.7819042750127099</v>
      </c>
      <c r="G62" t="s">
        <v>116</v>
      </c>
      <c r="H62">
        <v>1</v>
      </c>
      <c r="I62">
        <v>4.8600074310907399E-3</v>
      </c>
      <c r="J62">
        <v>3.8420267866950799</v>
      </c>
      <c r="M62" t="s">
        <v>116</v>
      </c>
      <c r="N62">
        <v>0.45512037644116998</v>
      </c>
      <c r="O62">
        <v>1.6179866527856902E-2</v>
      </c>
      <c r="P62">
        <v>21.999922635691501</v>
      </c>
      <c r="S62" t="s">
        <v>116</v>
      </c>
      <c r="T62">
        <v>1</v>
      </c>
      <c r="U62">
        <v>1.1318718509579899E-2</v>
      </c>
      <c r="V62">
        <v>1.0000729260793799</v>
      </c>
    </row>
    <row r="63" spans="1:22" x14ac:dyDescent="0.25">
      <c r="A63" t="s">
        <v>117</v>
      </c>
      <c r="B63">
        <v>1</v>
      </c>
      <c r="C63">
        <v>7.1245201936463698E-4</v>
      </c>
      <c r="D63">
        <v>21.999922635691501</v>
      </c>
      <c r="G63" t="s">
        <v>117</v>
      </c>
      <c r="H63">
        <v>1</v>
      </c>
      <c r="I63">
        <v>2.9111978437125802E-3</v>
      </c>
      <c r="J63">
        <v>2.5588119418655202</v>
      </c>
      <c r="M63" t="s">
        <v>117</v>
      </c>
      <c r="N63">
        <v>0.63532133343924002</v>
      </c>
      <c r="O63">
        <v>1.0826856753447399E-2</v>
      </c>
      <c r="P63">
        <v>9.5341630834098705</v>
      </c>
      <c r="S63" t="s">
        <v>117</v>
      </c>
      <c r="T63">
        <v>1</v>
      </c>
      <c r="U63">
        <v>9.7874423990483E-3</v>
      </c>
      <c r="V63">
        <v>12.940553499328701</v>
      </c>
    </row>
    <row r="64" spans="1:22" x14ac:dyDescent="0.25">
      <c r="A64" t="s">
        <v>11</v>
      </c>
      <c r="B64">
        <v>1</v>
      </c>
      <c r="C64">
        <v>0.25942162429612697</v>
      </c>
      <c r="D64">
        <v>12.8949684204393</v>
      </c>
      <c r="G64" t="s">
        <v>11</v>
      </c>
      <c r="H64">
        <v>1</v>
      </c>
      <c r="I64">
        <v>0.29648689025472302</v>
      </c>
      <c r="J64">
        <v>16.653999336502299</v>
      </c>
      <c r="M64" t="s">
        <v>11</v>
      </c>
      <c r="N64">
        <v>0.18596914989164401</v>
      </c>
      <c r="O64">
        <v>0.35339343276759</v>
      </c>
      <c r="P64">
        <v>13.391943138217201</v>
      </c>
      <c r="S64" t="s">
        <v>11</v>
      </c>
      <c r="T64">
        <v>2.30472767689769E-4</v>
      </c>
      <c r="U64">
        <v>1.15144102268809</v>
      </c>
      <c r="V64">
        <v>15.209515072280899</v>
      </c>
    </row>
    <row r="65" spans="1:22" x14ac:dyDescent="0.25">
      <c r="A65" t="s">
        <v>118</v>
      </c>
      <c r="B65">
        <v>1</v>
      </c>
      <c r="C65">
        <v>0</v>
      </c>
      <c r="D65">
        <v>17.571364223349899</v>
      </c>
      <c r="G65" t="s">
        <v>118</v>
      </c>
      <c r="H65">
        <v>1</v>
      </c>
      <c r="I65">
        <v>0</v>
      </c>
      <c r="J65">
        <v>1.0000773643085299</v>
      </c>
      <c r="M65" t="s">
        <v>118</v>
      </c>
      <c r="N65">
        <v>1</v>
      </c>
      <c r="O65">
        <v>0</v>
      </c>
      <c r="P65">
        <v>10.0526830783585</v>
      </c>
      <c r="S65" t="s">
        <v>118</v>
      </c>
      <c r="T65">
        <v>1</v>
      </c>
      <c r="U65">
        <v>0</v>
      </c>
      <c r="V65">
        <v>1.0000773643085299</v>
      </c>
    </row>
    <row r="66" spans="1:22" x14ac:dyDescent="0.25">
      <c r="A66" t="s">
        <v>119</v>
      </c>
      <c r="B66">
        <v>1</v>
      </c>
      <c r="C66">
        <v>2.6051165353370999E-3</v>
      </c>
      <c r="D66">
        <v>21.999922635691501</v>
      </c>
      <c r="G66" t="s">
        <v>119</v>
      </c>
      <c r="H66">
        <v>1</v>
      </c>
      <c r="I66">
        <v>0</v>
      </c>
      <c r="J66">
        <v>9.8475295732161694</v>
      </c>
      <c r="M66" t="s">
        <v>119</v>
      </c>
      <c r="N66">
        <v>1</v>
      </c>
      <c r="O66">
        <v>1.6620663098993599E-2</v>
      </c>
      <c r="P66">
        <v>4.0188449294489397</v>
      </c>
      <c r="S66" t="s">
        <v>119</v>
      </c>
      <c r="T66">
        <v>1</v>
      </c>
      <c r="U66">
        <v>0</v>
      </c>
      <c r="V66">
        <v>1.0000773643085299</v>
      </c>
    </row>
    <row r="67" spans="1:22" x14ac:dyDescent="0.25">
      <c r="A67" t="s">
        <v>120</v>
      </c>
      <c r="B67">
        <v>0.84168526140336897</v>
      </c>
      <c r="C67">
        <v>3.4525012508497999E-3</v>
      </c>
      <c r="D67">
        <v>3.7257216691268198</v>
      </c>
      <c r="G67" t="s">
        <v>120</v>
      </c>
      <c r="H67">
        <v>1</v>
      </c>
      <c r="I67">
        <v>2.9115662234823498E-3</v>
      </c>
      <c r="J67">
        <v>15.522591779854499</v>
      </c>
      <c r="M67" t="s">
        <v>120</v>
      </c>
      <c r="N67">
        <v>1</v>
      </c>
      <c r="O67">
        <v>0</v>
      </c>
      <c r="P67">
        <v>10.270161147151599</v>
      </c>
      <c r="S67" t="s">
        <v>120</v>
      </c>
      <c r="T67">
        <v>0.51555636202931199</v>
      </c>
      <c r="U67">
        <v>1.2574649210941201E-2</v>
      </c>
      <c r="V67">
        <v>21.999922635691501</v>
      </c>
    </row>
    <row r="68" spans="1:22" x14ac:dyDescent="0.25">
      <c r="A68" t="s">
        <v>121</v>
      </c>
      <c r="B68">
        <v>1</v>
      </c>
      <c r="C68">
        <v>0</v>
      </c>
      <c r="D68">
        <v>21.134879765364101</v>
      </c>
      <c r="G68" t="s">
        <v>121</v>
      </c>
      <c r="H68">
        <v>1</v>
      </c>
      <c r="I68">
        <v>0</v>
      </c>
      <c r="J68">
        <v>9.6240321485640496</v>
      </c>
      <c r="M68" t="s">
        <v>121</v>
      </c>
      <c r="N68">
        <v>1</v>
      </c>
      <c r="O68">
        <v>9.4266002961959899E-3</v>
      </c>
      <c r="P68">
        <v>1.0000469232782001</v>
      </c>
      <c r="S68" t="s">
        <v>121</v>
      </c>
      <c r="T68">
        <v>1</v>
      </c>
      <c r="U68">
        <v>0</v>
      </c>
      <c r="V68">
        <v>1.0000773643085299</v>
      </c>
    </row>
    <row r="69" spans="1:22" x14ac:dyDescent="0.25">
      <c r="A69" t="s">
        <v>122</v>
      </c>
      <c r="B69">
        <v>1</v>
      </c>
      <c r="C69">
        <v>2.4978161757269698E-3</v>
      </c>
      <c r="D69">
        <v>4.4220741593426496</v>
      </c>
      <c r="G69" t="s">
        <v>122</v>
      </c>
      <c r="H69">
        <v>1</v>
      </c>
      <c r="I69">
        <v>0</v>
      </c>
      <c r="J69">
        <v>13.050502975083001</v>
      </c>
      <c r="M69" t="s">
        <v>122</v>
      </c>
      <c r="N69">
        <v>1</v>
      </c>
      <c r="O69">
        <v>2.4255261540604901E-2</v>
      </c>
      <c r="P69">
        <v>6.0947912655432299</v>
      </c>
      <c r="S69" t="s">
        <v>122</v>
      </c>
      <c r="T69">
        <v>1</v>
      </c>
      <c r="U69">
        <v>0</v>
      </c>
      <c r="V69">
        <v>20.328013926866799</v>
      </c>
    </row>
    <row r="70" spans="1:22" x14ac:dyDescent="0.25">
      <c r="A70" t="s">
        <v>123</v>
      </c>
      <c r="B70">
        <v>0.266746913515926</v>
      </c>
      <c r="C70">
        <v>9.8234478091060007E-2</v>
      </c>
      <c r="D70">
        <v>16.372492649326201</v>
      </c>
      <c r="G70" t="s">
        <v>123</v>
      </c>
      <c r="H70">
        <v>1</v>
      </c>
      <c r="I70">
        <v>7.0855700086285001E-2</v>
      </c>
      <c r="J70">
        <v>13.0655612184523</v>
      </c>
      <c r="M70" t="s">
        <v>123</v>
      </c>
      <c r="N70">
        <v>1</v>
      </c>
      <c r="O70">
        <v>0.15229186002209999</v>
      </c>
      <c r="P70">
        <v>14.8628171806444</v>
      </c>
      <c r="S70" t="s">
        <v>123</v>
      </c>
      <c r="T70">
        <v>1</v>
      </c>
      <c r="U70">
        <v>7.0938824398935396E-2</v>
      </c>
      <c r="V70">
        <v>10.5553820151382</v>
      </c>
    </row>
    <row r="71" spans="1:22" x14ac:dyDescent="0.25">
      <c r="A71" t="s">
        <v>124</v>
      </c>
      <c r="B71">
        <v>1</v>
      </c>
      <c r="C71">
        <v>3.79186390597663E-3</v>
      </c>
      <c r="D71">
        <v>17.073696598354001</v>
      </c>
      <c r="G71" t="s">
        <v>124</v>
      </c>
      <c r="H71">
        <v>1</v>
      </c>
      <c r="I71">
        <v>0</v>
      </c>
      <c r="J71">
        <v>9.9999835015977894</v>
      </c>
      <c r="M71" t="s">
        <v>124</v>
      </c>
      <c r="N71">
        <v>1</v>
      </c>
      <c r="O71">
        <v>3.0507834106037E-2</v>
      </c>
      <c r="P71">
        <v>6.0904669486976299</v>
      </c>
      <c r="S71" t="s">
        <v>124</v>
      </c>
      <c r="T71">
        <v>1</v>
      </c>
      <c r="U71">
        <v>0</v>
      </c>
      <c r="V71">
        <v>21.6970108878212</v>
      </c>
    </row>
    <row r="72" spans="1:22" x14ac:dyDescent="0.25">
      <c r="A72" t="s">
        <v>125</v>
      </c>
      <c r="B72">
        <v>1</v>
      </c>
      <c r="C72">
        <v>0</v>
      </c>
      <c r="D72">
        <v>13.075729622340001</v>
      </c>
      <c r="G72" t="s">
        <v>125</v>
      </c>
      <c r="H72">
        <v>1</v>
      </c>
      <c r="I72">
        <v>0</v>
      </c>
      <c r="J72" t="s">
        <v>270</v>
      </c>
      <c r="M72" t="s">
        <v>125</v>
      </c>
      <c r="N72">
        <v>1</v>
      </c>
      <c r="O72">
        <v>0</v>
      </c>
      <c r="P72">
        <v>9.9930246664366607</v>
      </c>
      <c r="S72" t="s">
        <v>125</v>
      </c>
      <c r="T72">
        <v>1</v>
      </c>
      <c r="U72">
        <v>0</v>
      </c>
      <c r="V72">
        <v>18.893533080156001</v>
      </c>
    </row>
    <row r="73" spans="1:22" x14ac:dyDescent="0.25">
      <c r="A73" t="s">
        <v>126</v>
      </c>
      <c r="B73">
        <v>1</v>
      </c>
      <c r="C73">
        <v>3.4525012508498001E-2</v>
      </c>
      <c r="D73">
        <v>1.8302856813933299</v>
      </c>
      <c r="G73" t="s">
        <v>126</v>
      </c>
      <c r="H73">
        <v>1</v>
      </c>
      <c r="I73">
        <v>7.52691856778895E-3</v>
      </c>
      <c r="J73">
        <v>10.2798905482669</v>
      </c>
      <c r="M73" t="s">
        <v>126</v>
      </c>
      <c r="N73">
        <v>1</v>
      </c>
      <c r="O73">
        <v>7.7870185652337102E-3</v>
      </c>
      <c r="P73">
        <v>1.0000773643085299</v>
      </c>
      <c r="S73" t="s">
        <v>126</v>
      </c>
      <c r="T73">
        <v>1</v>
      </c>
      <c r="U73">
        <v>1.7203350442263499E-2</v>
      </c>
      <c r="V73">
        <v>1.0000675146423901</v>
      </c>
    </row>
    <row r="74" spans="1:22" x14ac:dyDescent="0.25">
      <c r="A74" t="s">
        <v>127</v>
      </c>
      <c r="B74">
        <v>1</v>
      </c>
      <c r="C74">
        <v>5.0469774896438301E-3</v>
      </c>
      <c r="D74">
        <v>15.4400104975972</v>
      </c>
      <c r="G74" t="s">
        <v>127</v>
      </c>
      <c r="H74">
        <v>1</v>
      </c>
      <c r="I74">
        <v>0.28256817408150903</v>
      </c>
      <c r="J74">
        <v>16.943509887912999</v>
      </c>
      <c r="M74" t="s">
        <v>127</v>
      </c>
      <c r="N74">
        <v>1</v>
      </c>
      <c r="O74">
        <v>2.7144708382649201E-2</v>
      </c>
      <c r="P74">
        <v>12.9846908226809</v>
      </c>
      <c r="S74" t="s">
        <v>127</v>
      </c>
      <c r="T74">
        <v>1</v>
      </c>
      <c r="U74">
        <v>3.34068506354481E-3</v>
      </c>
      <c r="V74">
        <v>9.3865450205940792</v>
      </c>
    </row>
    <row r="75" spans="1:22" x14ac:dyDescent="0.25">
      <c r="A75" t="s">
        <v>128</v>
      </c>
      <c r="B75">
        <v>1</v>
      </c>
      <c r="C75">
        <v>5.5554540197445802E-2</v>
      </c>
      <c r="D75">
        <v>1.5448963664458999</v>
      </c>
      <c r="G75" t="s">
        <v>128</v>
      </c>
      <c r="H75">
        <v>1</v>
      </c>
      <c r="I75">
        <v>7.9794447099389293E-3</v>
      </c>
      <c r="J75">
        <v>9.2735004287177798</v>
      </c>
      <c r="M75" t="s">
        <v>128</v>
      </c>
      <c r="N75">
        <v>0.11994998169954101</v>
      </c>
      <c r="O75">
        <v>1.1970658222220199E-2</v>
      </c>
      <c r="P75">
        <v>3.1254282056069398</v>
      </c>
      <c r="S75" t="s">
        <v>128</v>
      </c>
      <c r="T75">
        <v>1</v>
      </c>
      <c r="U75">
        <v>1.13345781342706E-2</v>
      </c>
      <c r="V75">
        <v>13.033206851382401</v>
      </c>
    </row>
    <row r="76" spans="1:22" x14ac:dyDescent="0.25">
      <c r="A76" t="s">
        <v>129</v>
      </c>
      <c r="B76">
        <v>0.71253494324430799</v>
      </c>
      <c r="C76">
        <v>1.41836916469742E-3</v>
      </c>
      <c r="D76">
        <v>9.9405488945421805</v>
      </c>
      <c r="G76" t="s">
        <v>129</v>
      </c>
      <c r="H76">
        <v>1</v>
      </c>
      <c r="I76">
        <v>5.9809196154006396E-3</v>
      </c>
      <c r="J76">
        <v>1.0000773643085299</v>
      </c>
      <c r="M76" t="s">
        <v>129</v>
      </c>
      <c r="N76">
        <v>1.19057389251839E-3</v>
      </c>
      <c r="O76">
        <v>1.36933299123907E-2</v>
      </c>
      <c r="P76">
        <v>1.0000773643085299</v>
      </c>
      <c r="S76" t="s">
        <v>129</v>
      </c>
      <c r="T76">
        <v>0.48883395240852501</v>
      </c>
      <c r="U76">
        <v>1.07991147053631E-2</v>
      </c>
      <c r="V76">
        <v>21.999922635691501</v>
      </c>
    </row>
    <row r="77" spans="1:22" x14ac:dyDescent="0.25">
      <c r="A77" t="s">
        <v>130</v>
      </c>
      <c r="B77">
        <v>1</v>
      </c>
      <c r="C77">
        <v>0</v>
      </c>
      <c r="D77">
        <v>21.999922635691501</v>
      </c>
      <c r="G77" t="s">
        <v>130</v>
      </c>
      <c r="H77">
        <v>1</v>
      </c>
      <c r="I77">
        <v>1.5309123337059201E-2</v>
      </c>
      <c r="J77">
        <v>8.7140049321783302</v>
      </c>
      <c r="M77" t="s">
        <v>130</v>
      </c>
      <c r="N77">
        <v>1</v>
      </c>
      <c r="O77">
        <v>0</v>
      </c>
      <c r="P77">
        <v>8.50503963312838</v>
      </c>
      <c r="S77" t="s">
        <v>130</v>
      </c>
      <c r="T77">
        <v>1</v>
      </c>
      <c r="U77">
        <v>5.0155763499269103E-3</v>
      </c>
      <c r="V77">
        <v>21.999922635691501</v>
      </c>
    </row>
    <row r="78" spans="1:22" x14ac:dyDescent="0.25">
      <c r="A78" t="s">
        <v>131</v>
      </c>
      <c r="B78">
        <v>1</v>
      </c>
      <c r="C78">
        <v>3.8738239748062897E-2</v>
      </c>
      <c r="D78">
        <v>14.0713230618942</v>
      </c>
      <c r="G78" t="s">
        <v>131</v>
      </c>
      <c r="H78">
        <v>0.49549453788105402</v>
      </c>
      <c r="I78">
        <v>6.8650145012835503E-3</v>
      </c>
      <c r="J78">
        <v>2.6750052076171</v>
      </c>
      <c r="M78" t="s">
        <v>131</v>
      </c>
      <c r="N78">
        <v>0.70974623534515102</v>
      </c>
      <c r="O78">
        <v>6.5187685116558603E-3</v>
      </c>
      <c r="P78">
        <v>7.1965659422211603</v>
      </c>
      <c r="S78" t="s">
        <v>131</v>
      </c>
      <c r="T78">
        <v>1</v>
      </c>
      <c r="U78">
        <v>5.8867368873393201E-3</v>
      </c>
      <c r="V78">
        <v>13.1202770969177</v>
      </c>
    </row>
    <row r="79" spans="1:22" x14ac:dyDescent="0.25">
      <c r="A79" t="s">
        <v>29</v>
      </c>
      <c r="B79">
        <v>1</v>
      </c>
      <c r="C79">
        <v>4.2718747677346798E-2</v>
      </c>
      <c r="D79">
        <v>21.999922635691501</v>
      </c>
      <c r="G79" t="s">
        <v>29</v>
      </c>
      <c r="H79">
        <v>1</v>
      </c>
      <c r="I79">
        <v>1.53194571158311E-2</v>
      </c>
      <c r="J79">
        <v>21.999922635691501</v>
      </c>
      <c r="M79" t="s">
        <v>29</v>
      </c>
      <c r="N79">
        <v>3.7773266152590898E-2</v>
      </c>
      <c r="O79">
        <v>4.66328391008669E-2</v>
      </c>
      <c r="P79">
        <v>9.96576026589441</v>
      </c>
      <c r="S79" t="s">
        <v>29</v>
      </c>
      <c r="T79">
        <v>8.5775538243151195E-3</v>
      </c>
      <c r="U79">
        <v>2.4872772224999101E-2</v>
      </c>
      <c r="V79">
        <v>1.0000773643085299</v>
      </c>
    </row>
    <row r="80" spans="1:22" x14ac:dyDescent="0.25">
      <c r="A80" t="s">
        <v>23</v>
      </c>
      <c r="B80">
        <v>1.9119354113519001E-2</v>
      </c>
      <c r="C80">
        <v>1.52729750107479E-2</v>
      </c>
      <c r="D80">
        <v>19.620357028470298</v>
      </c>
      <c r="G80" t="s">
        <v>23</v>
      </c>
      <c r="H80">
        <v>0.94835035946768098</v>
      </c>
      <c r="I80">
        <v>6.1231264251363302E-3</v>
      </c>
      <c r="J80">
        <v>21.999922635691501</v>
      </c>
      <c r="M80" t="s">
        <v>23</v>
      </c>
      <c r="N80">
        <v>3.3577619080633302E-3</v>
      </c>
      <c r="O80">
        <v>5.4314578204651E-2</v>
      </c>
      <c r="P80">
        <v>1.00007548006979</v>
      </c>
      <c r="S80" t="s">
        <v>23</v>
      </c>
      <c r="T80">
        <v>0.20669116557633499</v>
      </c>
      <c r="U80">
        <v>7.8023946704414799E-3</v>
      </c>
      <c r="V80">
        <v>4.6620541180638497</v>
      </c>
    </row>
    <row r="81" spans="1:22" x14ac:dyDescent="0.25">
      <c r="A81" t="s">
        <v>30</v>
      </c>
      <c r="B81">
        <v>4.5924474270244299E-2</v>
      </c>
      <c r="C81">
        <v>9.6151203176775502E-2</v>
      </c>
      <c r="D81">
        <v>1.0000773643085299</v>
      </c>
      <c r="G81" t="s">
        <v>30</v>
      </c>
      <c r="H81">
        <v>1</v>
      </c>
      <c r="I81">
        <v>0</v>
      </c>
      <c r="J81">
        <v>10.3810560577943</v>
      </c>
      <c r="M81" t="s">
        <v>30</v>
      </c>
      <c r="N81">
        <v>0.46729058652566902</v>
      </c>
      <c r="O81">
        <v>7.8634215918594194E-2</v>
      </c>
      <c r="P81">
        <v>1.00004466139399</v>
      </c>
      <c r="S81" t="s">
        <v>30</v>
      </c>
      <c r="T81">
        <v>1</v>
      </c>
      <c r="U81">
        <v>2.8437436853250501E-2</v>
      </c>
      <c r="V81">
        <v>1.0000773643085299</v>
      </c>
    </row>
    <row r="82" spans="1:22" x14ac:dyDescent="0.25">
      <c r="A82" t="s">
        <v>132</v>
      </c>
      <c r="B82">
        <v>1</v>
      </c>
      <c r="C82">
        <v>2.7620010006798399E-2</v>
      </c>
      <c r="D82">
        <v>4.3353373903644998</v>
      </c>
      <c r="G82" t="s">
        <v>132</v>
      </c>
      <c r="H82">
        <v>1</v>
      </c>
      <c r="I82">
        <v>9.7860412714141903E-3</v>
      </c>
      <c r="J82">
        <v>6.7714276892844998</v>
      </c>
      <c r="M82" t="s">
        <v>132</v>
      </c>
      <c r="N82">
        <v>1</v>
      </c>
      <c r="O82">
        <v>2.0290745323560799E-2</v>
      </c>
      <c r="P82">
        <v>9.4027292463296099</v>
      </c>
      <c r="S82" t="s">
        <v>132</v>
      </c>
      <c r="T82">
        <v>9.6808632950663304E-2</v>
      </c>
      <c r="U82">
        <v>1.61559156471324E-2</v>
      </c>
      <c r="V82">
        <v>21.999925792241399</v>
      </c>
    </row>
    <row r="83" spans="1:22" x14ac:dyDescent="0.25">
      <c r="A83" t="s">
        <v>133</v>
      </c>
      <c r="B83">
        <v>1</v>
      </c>
      <c r="C83">
        <v>6.7670610418966099E-3</v>
      </c>
      <c r="D83">
        <v>12.9638331362742</v>
      </c>
      <c r="G83" t="s">
        <v>133</v>
      </c>
      <c r="H83">
        <v>1</v>
      </c>
      <c r="I83">
        <v>0</v>
      </c>
      <c r="J83">
        <v>18.809544873886399</v>
      </c>
      <c r="M83" t="s">
        <v>133</v>
      </c>
      <c r="N83">
        <v>1</v>
      </c>
      <c r="O83">
        <v>8.9701865762826394E-3</v>
      </c>
      <c r="P83">
        <v>9.4509068447103601</v>
      </c>
      <c r="S83" t="s">
        <v>133</v>
      </c>
      <c r="T83">
        <v>1</v>
      </c>
      <c r="U83">
        <v>2.2030307542341902E-3</v>
      </c>
      <c r="V83">
        <v>13.6969080333675</v>
      </c>
    </row>
    <row r="84" spans="1:22" x14ac:dyDescent="0.25">
      <c r="A84" t="s">
        <v>134</v>
      </c>
      <c r="B84">
        <v>1</v>
      </c>
      <c r="C84">
        <v>9.2352585726934694E-2</v>
      </c>
      <c r="D84">
        <v>4.35881982412719</v>
      </c>
      <c r="G84" t="s">
        <v>134</v>
      </c>
      <c r="H84">
        <v>1</v>
      </c>
      <c r="I84">
        <v>2.28419016301133E-2</v>
      </c>
      <c r="J84">
        <v>4.0960685730357396</v>
      </c>
      <c r="M84" t="s">
        <v>134</v>
      </c>
      <c r="N84">
        <v>1</v>
      </c>
      <c r="O84">
        <v>9.3622942142116694E-2</v>
      </c>
      <c r="P84">
        <v>9.5018865352019297</v>
      </c>
      <c r="S84" t="s">
        <v>134</v>
      </c>
      <c r="T84">
        <v>0.45089126793837803</v>
      </c>
      <c r="U84">
        <v>0.10242056222866799</v>
      </c>
      <c r="V84">
        <v>21.999951836726598</v>
      </c>
    </row>
    <row r="85" spans="1:22" x14ac:dyDescent="0.25">
      <c r="A85" t="s">
        <v>135</v>
      </c>
      <c r="B85">
        <v>0.39476660284453202</v>
      </c>
      <c r="C85">
        <v>7.4941201552457502E-3</v>
      </c>
      <c r="D85">
        <v>21.999922635691501</v>
      </c>
      <c r="G85" t="s">
        <v>135</v>
      </c>
      <c r="H85">
        <v>1</v>
      </c>
      <c r="I85">
        <v>1.61970944233359E-2</v>
      </c>
      <c r="J85">
        <v>6.1324404034775997</v>
      </c>
      <c r="M85" t="s">
        <v>135</v>
      </c>
      <c r="N85">
        <v>1</v>
      </c>
      <c r="O85">
        <v>4.8804692078997002E-3</v>
      </c>
      <c r="P85">
        <v>10.001203900973399</v>
      </c>
      <c r="S85" t="s">
        <v>135</v>
      </c>
      <c r="T85">
        <v>1.98432915621488E-3</v>
      </c>
      <c r="U85">
        <v>1.0874263957787801E-2</v>
      </c>
      <c r="V85">
        <v>1.0000773643085299</v>
      </c>
    </row>
    <row r="86" spans="1:22" x14ac:dyDescent="0.25">
      <c r="A86" t="s">
        <v>136</v>
      </c>
      <c r="B86">
        <v>0.63006366148041903</v>
      </c>
      <c r="C86">
        <v>3.6319321791737601E-2</v>
      </c>
      <c r="D86">
        <v>21.999922635691501</v>
      </c>
      <c r="G86" t="s">
        <v>136</v>
      </c>
      <c r="H86">
        <v>1</v>
      </c>
      <c r="I86">
        <v>8.0842936576901499E-3</v>
      </c>
      <c r="J86">
        <v>5.83513626887071</v>
      </c>
      <c r="M86" t="s">
        <v>136</v>
      </c>
      <c r="N86">
        <v>0.46120548148342</v>
      </c>
      <c r="O86">
        <v>3.47226400850165E-2</v>
      </c>
      <c r="P86">
        <v>9.2828043619320795</v>
      </c>
      <c r="S86" t="s">
        <v>136</v>
      </c>
      <c r="T86">
        <v>0.13061155697985499</v>
      </c>
      <c r="U86">
        <v>1.8880269583742601E-2</v>
      </c>
      <c r="V86">
        <v>12.993420906308501</v>
      </c>
    </row>
    <row r="87" spans="1:22" x14ac:dyDescent="0.25">
      <c r="A87" t="s">
        <v>137</v>
      </c>
      <c r="B87">
        <v>1</v>
      </c>
      <c r="C87">
        <v>6.2310284216165902E-3</v>
      </c>
      <c r="D87">
        <v>4.2453434528167397</v>
      </c>
      <c r="G87" t="s">
        <v>137</v>
      </c>
      <c r="H87">
        <v>1</v>
      </c>
      <c r="I87">
        <v>2.8747818854307E-3</v>
      </c>
      <c r="J87">
        <v>5.3376227652122097</v>
      </c>
      <c r="M87" t="s">
        <v>137</v>
      </c>
      <c r="N87">
        <v>6.0222073487952499E-2</v>
      </c>
      <c r="O87">
        <v>2.37981966689262E-2</v>
      </c>
      <c r="P87">
        <v>9.8509634578517993</v>
      </c>
      <c r="S87" t="s">
        <v>137</v>
      </c>
      <c r="T87">
        <v>0.12232051692443401</v>
      </c>
      <c r="U87">
        <v>1.8909487577574199E-2</v>
      </c>
      <c r="V87">
        <v>21.999922635691501</v>
      </c>
    </row>
    <row r="88" spans="1:22" x14ac:dyDescent="0.25">
      <c r="A88" t="s">
        <v>138</v>
      </c>
      <c r="B88">
        <v>0.84168526140336897</v>
      </c>
      <c r="C88">
        <v>1.2244879889681299E-2</v>
      </c>
      <c r="D88">
        <v>21.591179133979399</v>
      </c>
      <c r="G88" t="s">
        <v>138</v>
      </c>
      <c r="H88">
        <v>1</v>
      </c>
      <c r="I88">
        <v>0</v>
      </c>
      <c r="J88">
        <v>4.6843458099719104</v>
      </c>
      <c r="M88" t="s">
        <v>138</v>
      </c>
      <c r="N88">
        <v>0.34244538107834599</v>
      </c>
      <c r="O88">
        <v>1.9610726895030999E-2</v>
      </c>
      <c r="P88">
        <v>9.49198405279874</v>
      </c>
      <c r="S88" t="s">
        <v>138</v>
      </c>
      <c r="T88">
        <v>0.24786568827793101</v>
      </c>
      <c r="U88">
        <v>3.1111702797718601E-3</v>
      </c>
      <c r="V88">
        <v>4.58958813090638</v>
      </c>
    </row>
    <row r="89" spans="1:22" x14ac:dyDescent="0.25">
      <c r="A89" t="s">
        <v>139</v>
      </c>
      <c r="B89">
        <v>1</v>
      </c>
      <c r="C89">
        <v>1.9346286762969799E-2</v>
      </c>
      <c r="D89">
        <v>13.0642869163519</v>
      </c>
      <c r="G89" t="s">
        <v>139</v>
      </c>
      <c r="H89">
        <v>1</v>
      </c>
      <c r="I89">
        <v>3.2986637871848098E-3</v>
      </c>
      <c r="J89">
        <v>19.086732978342599</v>
      </c>
      <c r="M89" t="s">
        <v>139</v>
      </c>
      <c r="N89">
        <v>1</v>
      </c>
      <c r="O89">
        <v>4.2182179912285903E-3</v>
      </c>
      <c r="P89">
        <v>1.0000773643085299</v>
      </c>
      <c r="S89" t="s">
        <v>139</v>
      </c>
      <c r="T89">
        <v>0.906234671915226</v>
      </c>
      <c r="U89">
        <v>2.7348448395385701E-2</v>
      </c>
      <c r="V89">
        <v>21.999922635691501</v>
      </c>
    </row>
    <row r="90" spans="1:22" x14ac:dyDescent="0.25">
      <c r="A90" t="s">
        <v>140</v>
      </c>
      <c r="B90">
        <v>1</v>
      </c>
      <c r="C90">
        <v>5.2505125111212596E-3</v>
      </c>
      <c r="D90">
        <v>13.330535481960499</v>
      </c>
      <c r="G90" t="s">
        <v>140</v>
      </c>
      <c r="H90">
        <v>1</v>
      </c>
      <c r="I90">
        <v>7.5959478052051799E-3</v>
      </c>
      <c r="J90">
        <v>21.999922635691501</v>
      </c>
      <c r="M90" t="s">
        <v>140</v>
      </c>
      <c r="N90">
        <v>1</v>
      </c>
      <c r="O90">
        <v>1.0428749470806E-3</v>
      </c>
      <c r="P90">
        <v>10.1059348068791</v>
      </c>
      <c r="S90" t="s">
        <v>140</v>
      </c>
      <c r="T90">
        <v>1</v>
      </c>
      <c r="U90">
        <v>0</v>
      </c>
      <c r="V90">
        <v>12.770298804534301</v>
      </c>
    </row>
    <row r="91" spans="1:22" x14ac:dyDescent="0.25">
      <c r="A91" t="s">
        <v>8</v>
      </c>
      <c r="B91">
        <v>1.1158523698013101E-3</v>
      </c>
      <c r="C91">
        <v>1.3496979980655599E-2</v>
      </c>
      <c r="D91">
        <v>1.0000773643085299</v>
      </c>
      <c r="G91" t="s">
        <v>8</v>
      </c>
      <c r="H91">
        <v>0.84356785936603995</v>
      </c>
      <c r="I91">
        <v>3.5507843966289997E-2</v>
      </c>
      <c r="J91">
        <v>5.0315205664646196</v>
      </c>
      <c r="M91" t="s">
        <v>8</v>
      </c>
      <c r="N91">
        <v>5.24744941425656E-3</v>
      </c>
      <c r="O91">
        <v>2.9642914736256701E-2</v>
      </c>
      <c r="P91">
        <v>21.999922635691501</v>
      </c>
      <c r="S91" t="s">
        <v>8</v>
      </c>
      <c r="T91">
        <v>1.8957328576991402E-2</v>
      </c>
      <c r="U91">
        <v>0.118813009895173</v>
      </c>
      <c r="V91">
        <v>21.999922635691501</v>
      </c>
    </row>
    <row r="92" spans="1:22" x14ac:dyDescent="0.25">
      <c r="A92" t="s">
        <v>141</v>
      </c>
      <c r="B92">
        <v>0.56986661364006697</v>
      </c>
      <c r="C92">
        <v>2.41675087559486E-2</v>
      </c>
      <c r="D92">
        <v>1.6314115079898099</v>
      </c>
      <c r="G92" t="s">
        <v>141</v>
      </c>
      <c r="H92">
        <v>1</v>
      </c>
      <c r="I92">
        <v>4.0254285619181797E-3</v>
      </c>
      <c r="J92">
        <v>9.9177568499874695</v>
      </c>
      <c r="M92" t="s">
        <v>141</v>
      </c>
      <c r="N92">
        <v>1</v>
      </c>
      <c r="O92">
        <v>2.2412904761417999E-2</v>
      </c>
      <c r="P92">
        <v>21.999922635691501</v>
      </c>
      <c r="S92" t="s">
        <v>141</v>
      </c>
      <c r="T92">
        <v>0.61863834894307401</v>
      </c>
      <c r="U92">
        <v>7.3072143298797401E-3</v>
      </c>
      <c r="V92">
        <v>18.624897854739</v>
      </c>
    </row>
    <row r="93" spans="1:22" x14ac:dyDescent="0.25">
      <c r="A93" t="s">
        <v>142</v>
      </c>
      <c r="B93">
        <v>1</v>
      </c>
      <c r="C93">
        <v>0</v>
      </c>
      <c r="D93">
        <v>7.1545706137340099</v>
      </c>
      <c r="G93" t="s">
        <v>142</v>
      </c>
      <c r="H93">
        <v>1</v>
      </c>
      <c r="I93">
        <v>3.5029629341268701E-3</v>
      </c>
      <c r="J93">
        <v>5.3261884044050802</v>
      </c>
      <c r="M93" t="s">
        <v>142</v>
      </c>
      <c r="N93">
        <v>1</v>
      </c>
      <c r="O93">
        <v>2.1288778599625101E-2</v>
      </c>
      <c r="P93">
        <v>7.9086046834324097</v>
      </c>
      <c r="S93" t="s">
        <v>142</v>
      </c>
      <c r="T93">
        <v>1</v>
      </c>
      <c r="U93">
        <v>2.6336800136946802E-2</v>
      </c>
      <c r="V93">
        <v>13.493682672532101</v>
      </c>
    </row>
    <row r="94" spans="1:22" x14ac:dyDescent="0.25">
      <c r="A94" t="s">
        <v>14</v>
      </c>
      <c r="B94">
        <v>1</v>
      </c>
      <c r="C94">
        <v>3.9139088433338999E-2</v>
      </c>
      <c r="D94">
        <v>7.0235122521593398</v>
      </c>
      <c r="G94" t="s">
        <v>14</v>
      </c>
      <c r="H94">
        <v>7.3925130344374597E-3</v>
      </c>
      <c r="I94">
        <v>5.6525340857553202E-2</v>
      </c>
      <c r="J94">
        <v>16.308087036741899</v>
      </c>
      <c r="M94" t="s">
        <v>14</v>
      </c>
      <c r="N94">
        <v>2.3233868936255201E-3</v>
      </c>
      <c r="O94">
        <v>2.7907251250856802E-2</v>
      </c>
      <c r="P94">
        <v>12.8770948984789</v>
      </c>
      <c r="S94" t="s">
        <v>14</v>
      </c>
      <c r="T94">
        <v>8.2978002187033997E-4</v>
      </c>
      <c r="U94">
        <v>0.12104398244487399</v>
      </c>
      <c r="V94">
        <v>8.9671436267828692</v>
      </c>
    </row>
    <row r="95" spans="1:22" x14ac:dyDescent="0.25">
      <c r="A95" t="s">
        <v>143</v>
      </c>
      <c r="B95">
        <v>1</v>
      </c>
      <c r="C95">
        <v>4.8644333035118399E-2</v>
      </c>
      <c r="D95">
        <v>13.6907020965581</v>
      </c>
      <c r="G95" t="s">
        <v>143</v>
      </c>
      <c r="H95">
        <v>1</v>
      </c>
      <c r="I95">
        <v>8.4440742916950997E-3</v>
      </c>
      <c r="J95">
        <v>8.9518313705752597</v>
      </c>
      <c r="M95" t="s">
        <v>143</v>
      </c>
      <c r="N95">
        <v>1</v>
      </c>
      <c r="O95">
        <v>3.3510262024659003E-2</v>
      </c>
      <c r="P95">
        <v>9.8662751428945992</v>
      </c>
      <c r="S95" t="s">
        <v>143</v>
      </c>
      <c r="T95">
        <v>1</v>
      </c>
      <c r="U95">
        <v>4.8054323334147803E-2</v>
      </c>
      <c r="V95">
        <v>21.999922635691501</v>
      </c>
    </row>
    <row r="96" spans="1:22" x14ac:dyDescent="0.25">
      <c r="A96" t="s">
        <v>144</v>
      </c>
      <c r="B96">
        <v>1</v>
      </c>
      <c r="C96">
        <v>2.06493901749795E-2</v>
      </c>
      <c r="D96">
        <v>4.3116721309914903</v>
      </c>
      <c r="G96" t="s">
        <v>144</v>
      </c>
      <c r="H96">
        <v>1</v>
      </c>
      <c r="I96">
        <v>0</v>
      </c>
      <c r="J96">
        <v>9.9489229979663598</v>
      </c>
      <c r="M96" t="s">
        <v>144</v>
      </c>
      <c r="N96">
        <v>1</v>
      </c>
      <c r="O96">
        <v>1.12803187554685E-2</v>
      </c>
      <c r="P96">
        <v>6.9358612545648297</v>
      </c>
      <c r="S96" t="s">
        <v>144</v>
      </c>
      <c r="T96">
        <v>1</v>
      </c>
      <c r="U96">
        <v>0</v>
      </c>
      <c r="V96">
        <v>21.999922635691501</v>
      </c>
    </row>
    <row r="97" spans="1:22" x14ac:dyDescent="0.25">
      <c r="A97" t="s">
        <v>145</v>
      </c>
      <c r="B97">
        <v>1</v>
      </c>
      <c r="C97">
        <v>1.8580133139286199E-2</v>
      </c>
      <c r="D97">
        <v>2.0831507550391901</v>
      </c>
      <c r="G97" t="s">
        <v>145</v>
      </c>
      <c r="H97">
        <v>1</v>
      </c>
      <c r="I97">
        <v>8.6373256601219601E-3</v>
      </c>
      <c r="J97">
        <v>10.0016955274646</v>
      </c>
      <c r="M97" t="s">
        <v>145</v>
      </c>
      <c r="N97">
        <v>1</v>
      </c>
      <c r="O97">
        <v>1.52164144864761E-2</v>
      </c>
      <c r="P97">
        <v>10.040376562589501</v>
      </c>
      <c r="S97" t="s">
        <v>145</v>
      </c>
      <c r="T97">
        <v>0.82356941655747695</v>
      </c>
      <c r="U97">
        <v>3.2253271318602603E-2</v>
      </c>
      <c r="V97">
        <v>21.999922635691501</v>
      </c>
    </row>
    <row r="98" spans="1:22" x14ac:dyDescent="0.25">
      <c r="A98" t="s">
        <v>146</v>
      </c>
      <c r="B98">
        <v>1</v>
      </c>
      <c r="C98">
        <v>5.5133080026404803E-2</v>
      </c>
      <c r="D98">
        <v>4.1049421161581696</v>
      </c>
      <c r="G98" t="s">
        <v>146</v>
      </c>
      <c r="H98">
        <v>0.86916873071774503</v>
      </c>
      <c r="I98">
        <v>8.4900429055172395E-4</v>
      </c>
      <c r="J98">
        <v>7.7380285443307502</v>
      </c>
      <c r="M98" t="s">
        <v>146</v>
      </c>
      <c r="N98">
        <v>0.43738823906469099</v>
      </c>
      <c r="O98">
        <v>1.48746820552348E-2</v>
      </c>
      <c r="P98">
        <v>7.3106109855916896</v>
      </c>
      <c r="S98" t="s">
        <v>146</v>
      </c>
      <c r="T98">
        <v>1</v>
      </c>
      <c r="U98">
        <v>3.55080235606381E-3</v>
      </c>
      <c r="V98">
        <v>12.9397849421365</v>
      </c>
    </row>
    <row r="99" spans="1:22" x14ac:dyDescent="0.25">
      <c r="A99" t="s">
        <v>147</v>
      </c>
      <c r="B99">
        <v>1</v>
      </c>
      <c r="C99">
        <v>0</v>
      </c>
      <c r="D99">
        <v>10.191915778308401</v>
      </c>
      <c r="G99" t="s">
        <v>147</v>
      </c>
      <c r="H99">
        <v>1</v>
      </c>
      <c r="I99">
        <v>0</v>
      </c>
      <c r="J99" t="s">
        <v>270</v>
      </c>
      <c r="M99" t="s">
        <v>147</v>
      </c>
      <c r="N99">
        <v>1</v>
      </c>
      <c r="O99">
        <v>0</v>
      </c>
      <c r="P99">
        <v>5.2770580410564296</v>
      </c>
      <c r="S99" t="s">
        <v>147</v>
      </c>
      <c r="T99">
        <v>1</v>
      </c>
      <c r="U99">
        <v>0</v>
      </c>
      <c r="V99">
        <v>17.3686587657964</v>
      </c>
    </row>
    <row r="100" spans="1:22" x14ac:dyDescent="0.25">
      <c r="A100" t="s">
        <v>148</v>
      </c>
      <c r="B100">
        <v>0.155171072936264</v>
      </c>
      <c r="C100">
        <v>0.14124820951092701</v>
      </c>
      <c r="D100">
        <v>11.936212305446</v>
      </c>
      <c r="G100" t="s">
        <v>148</v>
      </c>
      <c r="H100">
        <v>1</v>
      </c>
      <c r="I100">
        <v>0.104741318922114</v>
      </c>
      <c r="J100">
        <v>13.290396322411601</v>
      </c>
      <c r="M100" t="s">
        <v>148</v>
      </c>
      <c r="N100">
        <v>0.14292047014404799</v>
      </c>
      <c r="O100">
        <v>0.11263367596108</v>
      </c>
      <c r="P100">
        <v>5.7058241289249603</v>
      </c>
      <c r="S100" t="s">
        <v>148</v>
      </c>
      <c r="T100">
        <v>1</v>
      </c>
      <c r="U100">
        <v>9.9695052770542997E-2</v>
      </c>
      <c r="V100">
        <v>10.460015796262701</v>
      </c>
    </row>
    <row r="101" spans="1:22" x14ac:dyDescent="0.25">
      <c r="A101" t="s">
        <v>149</v>
      </c>
      <c r="B101">
        <v>1</v>
      </c>
      <c r="C101">
        <v>3.3305410199882299E-2</v>
      </c>
      <c r="D101">
        <v>10.6106563939568</v>
      </c>
      <c r="G101" t="s">
        <v>149</v>
      </c>
      <c r="H101">
        <v>1</v>
      </c>
      <c r="I101">
        <v>7.3441142611157098E-2</v>
      </c>
      <c r="J101">
        <v>21.999922635691501</v>
      </c>
      <c r="M101" t="s">
        <v>149</v>
      </c>
      <c r="N101">
        <v>1</v>
      </c>
      <c r="O101">
        <v>4.2252363295473702E-2</v>
      </c>
      <c r="P101">
        <v>17.829034375929702</v>
      </c>
      <c r="S101" t="s">
        <v>149</v>
      </c>
      <c r="T101">
        <v>1</v>
      </c>
      <c r="U101">
        <v>7.5844243081340103E-4</v>
      </c>
      <c r="V101">
        <v>19.475418681602299</v>
      </c>
    </row>
    <row r="102" spans="1:22" x14ac:dyDescent="0.25">
      <c r="A102" t="s">
        <v>150</v>
      </c>
      <c r="B102">
        <v>0.46341881683920599</v>
      </c>
      <c r="C102">
        <v>1.1588104627895701E-2</v>
      </c>
      <c r="D102">
        <v>9.6916052833146402</v>
      </c>
      <c r="G102" t="s">
        <v>150</v>
      </c>
      <c r="H102">
        <v>1</v>
      </c>
      <c r="I102">
        <v>4.7501323909866097E-2</v>
      </c>
      <c r="J102">
        <v>5.1988863970842996</v>
      </c>
      <c r="M102" t="s">
        <v>150</v>
      </c>
      <c r="N102">
        <v>0.38226357438743902</v>
      </c>
      <c r="O102">
        <v>2.8036215803186899E-2</v>
      </c>
      <c r="P102">
        <v>9.7891645642210197</v>
      </c>
      <c r="S102" t="s">
        <v>150</v>
      </c>
      <c r="T102">
        <v>0.32259488121819102</v>
      </c>
      <c r="U102">
        <v>7.9491861643815304E-2</v>
      </c>
      <c r="V102">
        <v>1.0000773643085299</v>
      </c>
    </row>
    <row r="103" spans="1:22" x14ac:dyDescent="0.25">
      <c r="A103" t="s">
        <v>151</v>
      </c>
      <c r="B103">
        <v>0.64604178387550903</v>
      </c>
      <c r="C103">
        <v>6.8515754699696604E-2</v>
      </c>
      <c r="D103">
        <v>21.999922635691501</v>
      </c>
      <c r="G103" t="s">
        <v>151</v>
      </c>
      <c r="H103">
        <v>1</v>
      </c>
      <c r="I103">
        <v>4.2629558103966601E-3</v>
      </c>
      <c r="J103">
        <v>4.6127626724942496</v>
      </c>
      <c r="M103" t="s">
        <v>151</v>
      </c>
      <c r="N103">
        <v>0.265416434493919</v>
      </c>
      <c r="O103">
        <v>4.9899077234480699E-2</v>
      </c>
      <c r="P103">
        <v>1.0000480618895</v>
      </c>
      <c r="S103" t="s">
        <v>151</v>
      </c>
      <c r="T103">
        <v>1</v>
      </c>
      <c r="U103">
        <v>1.8309465615154299E-2</v>
      </c>
      <c r="V103">
        <v>11.675928911966899</v>
      </c>
    </row>
    <row r="104" spans="1:22" x14ac:dyDescent="0.25">
      <c r="A104" t="s">
        <v>152</v>
      </c>
      <c r="B104">
        <v>1</v>
      </c>
      <c r="C104">
        <v>3.0417737953616301E-2</v>
      </c>
      <c r="D104">
        <v>4.1140337470967596</v>
      </c>
      <c r="G104" t="s">
        <v>152</v>
      </c>
      <c r="H104">
        <v>1</v>
      </c>
      <c r="I104">
        <v>2.1287203839649001E-2</v>
      </c>
      <c r="J104">
        <v>1.0000773643085299</v>
      </c>
      <c r="M104" t="s">
        <v>152</v>
      </c>
      <c r="N104">
        <v>0.194601937918329</v>
      </c>
      <c r="O104">
        <v>4.9271583415012497E-2</v>
      </c>
      <c r="P104">
        <v>9.81032608155245</v>
      </c>
      <c r="S104" t="s">
        <v>152</v>
      </c>
      <c r="T104">
        <v>5.8333047588434897E-2</v>
      </c>
      <c r="U104">
        <v>3.32168601680694E-2</v>
      </c>
      <c r="V104">
        <v>3.6322531765592401</v>
      </c>
    </row>
    <row r="105" spans="1:22" x14ac:dyDescent="0.25">
      <c r="A105" t="s">
        <v>153</v>
      </c>
      <c r="B105">
        <v>1</v>
      </c>
      <c r="C105">
        <v>4.4071863259726304E-3</v>
      </c>
      <c r="D105">
        <v>6.8582508551731198</v>
      </c>
      <c r="G105" t="s">
        <v>153</v>
      </c>
      <c r="H105">
        <v>1</v>
      </c>
      <c r="I105">
        <v>0</v>
      </c>
      <c r="J105">
        <v>19.449878909002202</v>
      </c>
      <c r="M105" t="s">
        <v>153</v>
      </c>
      <c r="N105">
        <v>0.34244538107834599</v>
      </c>
      <c r="O105">
        <v>1.44907350244089E-2</v>
      </c>
      <c r="P105">
        <v>6.0196605137502601</v>
      </c>
      <c r="S105" t="s">
        <v>153</v>
      </c>
      <c r="T105">
        <v>0.37173668720755698</v>
      </c>
      <c r="U105">
        <v>8.9328041929707305E-3</v>
      </c>
      <c r="V105">
        <v>21.999922635691501</v>
      </c>
    </row>
    <row r="106" spans="1:22" x14ac:dyDescent="0.25">
      <c r="A106" t="s">
        <v>32</v>
      </c>
      <c r="B106">
        <v>0.94499254558875001</v>
      </c>
      <c r="C106">
        <v>6.3848321760518901E-3</v>
      </c>
      <c r="D106">
        <v>18.180592404363999</v>
      </c>
      <c r="G106" t="s">
        <v>32</v>
      </c>
      <c r="H106">
        <v>0.47913796830859401</v>
      </c>
      <c r="I106">
        <v>8.5057304612791897E-3</v>
      </c>
      <c r="J106">
        <v>3.53968470832032</v>
      </c>
      <c r="M106" t="s">
        <v>32</v>
      </c>
      <c r="N106">
        <v>4.3711150454416203E-2</v>
      </c>
      <c r="O106">
        <v>1.3814717623112399E-2</v>
      </c>
      <c r="P106">
        <v>6.8816734665765296</v>
      </c>
      <c r="S106" t="s">
        <v>32</v>
      </c>
      <c r="T106">
        <v>1.1084762280827E-2</v>
      </c>
      <c r="U106">
        <v>3.2308194200170698E-2</v>
      </c>
      <c r="V106">
        <v>21.999926674316001</v>
      </c>
    </row>
    <row r="107" spans="1:22" x14ac:dyDescent="0.25">
      <c r="A107" t="s">
        <v>154</v>
      </c>
      <c r="B107">
        <v>1</v>
      </c>
      <c r="C107">
        <v>0</v>
      </c>
      <c r="D107">
        <v>1.0000773643085299</v>
      </c>
      <c r="G107" t="s">
        <v>154</v>
      </c>
      <c r="H107">
        <v>1</v>
      </c>
      <c r="I107">
        <v>0</v>
      </c>
      <c r="J107">
        <v>13.050700750920001</v>
      </c>
      <c r="M107" t="s">
        <v>154</v>
      </c>
      <c r="N107">
        <v>1</v>
      </c>
      <c r="O107">
        <v>0</v>
      </c>
      <c r="P107">
        <v>7.1282501536409102</v>
      </c>
      <c r="S107" t="s">
        <v>154</v>
      </c>
      <c r="T107">
        <v>1</v>
      </c>
      <c r="U107">
        <v>0</v>
      </c>
      <c r="V107">
        <v>18.290934896349</v>
      </c>
    </row>
    <row r="108" spans="1:22" x14ac:dyDescent="0.25">
      <c r="A108" t="s">
        <v>42</v>
      </c>
      <c r="B108">
        <v>0.80299276470845005</v>
      </c>
      <c r="C108">
        <v>7.3552555211120101E-3</v>
      </c>
      <c r="D108">
        <v>17.021881958699598</v>
      </c>
      <c r="G108" t="s">
        <v>42</v>
      </c>
      <c r="H108">
        <v>1</v>
      </c>
      <c r="I108">
        <v>7.7296894475111398E-3</v>
      </c>
      <c r="J108">
        <v>4.4636711104778302</v>
      </c>
      <c r="M108" t="s">
        <v>42</v>
      </c>
      <c r="N108">
        <v>3.2569391755029903E-2</v>
      </c>
      <c r="O108">
        <v>2.18227756128592E-2</v>
      </c>
      <c r="P108">
        <v>1.0000773643085299</v>
      </c>
      <c r="S108" t="s">
        <v>42</v>
      </c>
      <c r="T108">
        <v>0.120306647274908</v>
      </c>
      <c r="U108">
        <v>3.21748344914888E-2</v>
      </c>
      <c r="V108">
        <v>21.999922635691501</v>
      </c>
    </row>
    <row r="109" spans="1:22" x14ac:dyDescent="0.25">
      <c r="A109" t="s">
        <v>155</v>
      </c>
      <c r="B109">
        <v>1</v>
      </c>
      <c r="C109">
        <v>0.12787096280253499</v>
      </c>
      <c r="D109">
        <v>10.9433742356642</v>
      </c>
      <c r="G109" t="s">
        <v>155</v>
      </c>
      <c r="H109">
        <v>1</v>
      </c>
      <c r="I109">
        <v>0.19754663862050201</v>
      </c>
      <c r="J109">
        <v>6.29885063258976</v>
      </c>
      <c r="M109" t="s">
        <v>155</v>
      </c>
      <c r="N109">
        <v>1</v>
      </c>
      <c r="O109">
        <v>5.5497235485677802E-2</v>
      </c>
      <c r="P109">
        <v>16.7316282992285</v>
      </c>
      <c r="S109" t="s">
        <v>155</v>
      </c>
      <c r="T109">
        <v>0.438796991834012</v>
      </c>
      <c r="U109">
        <v>0.254651594890556</v>
      </c>
      <c r="V109">
        <v>15.877982485552799</v>
      </c>
    </row>
    <row r="110" spans="1:22" x14ac:dyDescent="0.25">
      <c r="A110" t="s">
        <v>156</v>
      </c>
      <c r="B110">
        <v>1</v>
      </c>
      <c r="C110">
        <v>3.6276183953545299E-3</v>
      </c>
      <c r="D110">
        <v>21.5859422159612</v>
      </c>
      <c r="G110" t="s">
        <v>156</v>
      </c>
      <c r="H110">
        <v>1</v>
      </c>
      <c r="I110">
        <v>5.7486444857532803E-3</v>
      </c>
      <c r="J110">
        <v>12.9073511802747</v>
      </c>
      <c r="M110" t="s">
        <v>156</v>
      </c>
      <c r="N110">
        <v>0.53914079501504597</v>
      </c>
      <c r="O110">
        <v>1.01620553206612E-2</v>
      </c>
      <c r="P110">
        <v>1.00004758281134</v>
      </c>
      <c r="S110" t="s">
        <v>156</v>
      </c>
      <c r="T110">
        <v>0.79410139245782696</v>
      </c>
      <c r="U110">
        <v>1.0657040200122101E-2</v>
      </c>
      <c r="V110">
        <v>13.8594867141745</v>
      </c>
    </row>
    <row r="111" spans="1:22" x14ac:dyDescent="0.25">
      <c r="A111" t="s">
        <v>44</v>
      </c>
      <c r="B111">
        <v>1</v>
      </c>
      <c r="C111">
        <v>4.8724225431523702E-2</v>
      </c>
      <c r="D111">
        <v>12.2483627344995</v>
      </c>
      <c r="G111" t="s">
        <v>44</v>
      </c>
      <c r="H111">
        <v>1</v>
      </c>
      <c r="I111">
        <v>7.2479055227318206E-2</v>
      </c>
      <c r="J111">
        <v>21.999922635691501</v>
      </c>
      <c r="M111" t="s">
        <v>44</v>
      </c>
      <c r="N111">
        <v>4.5320404336848703E-2</v>
      </c>
      <c r="O111">
        <v>6.4280019913535005E-2</v>
      </c>
      <c r="P111">
        <v>14.6524040321243</v>
      </c>
      <c r="S111" t="s">
        <v>44</v>
      </c>
      <c r="T111">
        <v>0.33196075292878202</v>
      </c>
      <c r="U111">
        <v>0.20184753613900699</v>
      </c>
      <c r="V111">
        <v>15.0634731938071</v>
      </c>
    </row>
    <row r="112" spans="1:22" x14ac:dyDescent="0.25">
      <c r="A112" t="s">
        <v>157</v>
      </c>
      <c r="B112">
        <v>1</v>
      </c>
      <c r="C112">
        <v>0</v>
      </c>
      <c r="D112">
        <v>16.708348052489701</v>
      </c>
      <c r="G112" t="s">
        <v>157</v>
      </c>
      <c r="H112">
        <v>1</v>
      </c>
      <c r="I112">
        <v>0</v>
      </c>
      <c r="J112">
        <v>7.0649643969941902</v>
      </c>
      <c r="M112" t="s">
        <v>157</v>
      </c>
      <c r="N112">
        <v>1</v>
      </c>
      <c r="O112">
        <v>5.2335636236144501E-3</v>
      </c>
      <c r="P112">
        <v>6.0562829705839603</v>
      </c>
      <c r="S112" t="s">
        <v>157</v>
      </c>
      <c r="T112">
        <v>1</v>
      </c>
      <c r="U112">
        <v>0</v>
      </c>
      <c r="V112">
        <v>21.769683278420899</v>
      </c>
    </row>
    <row r="113" spans="1:22" x14ac:dyDescent="0.25">
      <c r="A113" t="s">
        <v>158</v>
      </c>
      <c r="B113">
        <v>1</v>
      </c>
      <c r="C113">
        <v>6.9497074209150201E-3</v>
      </c>
      <c r="D113">
        <v>15.0917167569183</v>
      </c>
      <c r="G113" t="s">
        <v>158</v>
      </c>
      <c r="H113">
        <v>1</v>
      </c>
      <c r="I113">
        <v>0</v>
      </c>
      <c r="J113">
        <v>9.8948192024162207</v>
      </c>
      <c r="M113" t="s">
        <v>158</v>
      </c>
      <c r="N113">
        <v>1</v>
      </c>
      <c r="O113">
        <v>3.5405471062304197E-2</v>
      </c>
      <c r="P113">
        <v>9.1179903051707196</v>
      </c>
      <c r="S113" t="s">
        <v>158</v>
      </c>
      <c r="T113">
        <v>1</v>
      </c>
      <c r="U113">
        <v>1.6431733348512699E-3</v>
      </c>
      <c r="V113">
        <v>13.275315988794199</v>
      </c>
    </row>
    <row r="114" spans="1:22" x14ac:dyDescent="0.25">
      <c r="A114" t="s">
        <v>159</v>
      </c>
      <c r="B114">
        <v>1</v>
      </c>
      <c r="C114">
        <v>0</v>
      </c>
      <c r="D114">
        <v>15.837626601936501</v>
      </c>
      <c r="G114" t="s">
        <v>159</v>
      </c>
      <c r="H114">
        <v>1</v>
      </c>
      <c r="I114">
        <v>0</v>
      </c>
      <c r="J114">
        <v>11.6710155384483</v>
      </c>
      <c r="M114" t="s">
        <v>159</v>
      </c>
      <c r="N114">
        <v>1</v>
      </c>
      <c r="O114">
        <v>2.6930768911198999E-2</v>
      </c>
      <c r="P114">
        <v>9.5903708384729001</v>
      </c>
      <c r="S114" t="s">
        <v>159</v>
      </c>
      <c r="T114">
        <v>1</v>
      </c>
      <c r="U114">
        <v>0</v>
      </c>
      <c r="V114">
        <v>13.7098700747498</v>
      </c>
    </row>
    <row r="115" spans="1:22" x14ac:dyDescent="0.25">
      <c r="A115" t="s">
        <v>160</v>
      </c>
      <c r="B115">
        <v>1</v>
      </c>
      <c r="C115">
        <v>6.2285523035986896E-3</v>
      </c>
      <c r="D115">
        <v>10.0766550099311</v>
      </c>
      <c r="G115" t="s">
        <v>160</v>
      </c>
      <c r="H115">
        <v>1</v>
      </c>
      <c r="I115">
        <v>0</v>
      </c>
      <c r="J115">
        <v>7.0323199269283503</v>
      </c>
      <c r="M115" t="s">
        <v>160</v>
      </c>
      <c r="N115">
        <v>1</v>
      </c>
      <c r="O115">
        <v>2.3950236458018799E-3</v>
      </c>
      <c r="P115">
        <v>21.608944475043099</v>
      </c>
      <c r="S115" t="s">
        <v>160</v>
      </c>
      <c r="T115">
        <v>1</v>
      </c>
      <c r="U115">
        <v>2.3817130290227002E-3</v>
      </c>
      <c r="V115">
        <v>13.0871996523072</v>
      </c>
    </row>
    <row r="116" spans="1:22" x14ac:dyDescent="0.25">
      <c r="A116" t="s">
        <v>161</v>
      </c>
      <c r="B116">
        <v>0.78435251128368799</v>
      </c>
      <c r="C116">
        <v>0</v>
      </c>
      <c r="D116">
        <v>21.537813856216999</v>
      </c>
      <c r="G116" t="s">
        <v>161</v>
      </c>
      <c r="H116">
        <v>1</v>
      </c>
      <c r="I116">
        <v>0</v>
      </c>
      <c r="J116">
        <v>12.794397321222499</v>
      </c>
      <c r="M116" t="s">
        <v>161</v>
      </c>
      <c r="N116">
        <v>1</v>
      </c>
      <c r="O116">
        <v>2.2335800782947398E-3</v>
      </c>
      <c r="P116">
        <v>9.7344183198123506</v>
      </c>
      <c r="S116" t="s">
        <v>161</v>
      </c>
      <c r="T116">
        <v>1</v>
      </c>
      <c r="U116">
        <v>6.26723410384531E-3</v>
      </c>
      <c r="V116">
        <v>16.851961237400701</v>
      </c>
    </row>
    <row r="117" spans="1:22" x14ac:dyDescent="0.25">
      <c r="A117" t="s">
        <v>162</v>
      </c>
      <c r="B117">
        <v>0.80299276470845005</v>
      </c>
      <c r="C117">
        <v>3.3555968566251197E-2</v>
      </c>
      <c r="D117">
        <v>21.999922635691501</v>
      </c>
      <c r="G117" t="s">
        <v>162</v>
      </c>
      <c r="H117">
        <v>1</v>
      </c>
      <c r="I117">
        <v>0</v>
      </c>
      <c r="J117">
        <v>7.0560396767820599</v>
      </c>
      <c r="M117" t="s">
        <v>162</v>
      </c>
      <c r="N117">
        <v>0.62749891764507504</v>
      </c>
      <c r="O117">
        <v>3.3271812080844301E-2</v>
      </c>
      <c r="P117">
        <v>1.0000773643085299</v>
      </c>
      <c r="S117" t="s">
        <v>162</v>
      </c>
      <c r="T117">
        <v>1</v>
      </c>
      <c r="U117">
        <v>1.76452960744554E-3</v>
      </c>
      <c r="V117">
        <v>7.5833674467600902</v>
      </c>
    </row>
    <row r="118" spans="1:22" x14ac:dyDescent="0.25">
      <c r="A118" t="s">
        <v>163</v>
      </c>
      <c r="B118">
        <v>0.78435251128368799</v>
      </c>
      <c r="C118">
        <v>2.3734787231020002E-3</v>
      </c>
      <c r="D118">
        <v>2.9107517509970799</v>
      </c>
      <c r="G118" t="s">
        <v>163</v>
      </c>
      <c r="H118">
        <v>1</v>
      </c>
      <c r="I118">
        <v>0</v>
      </c>
      <c r="J118">
        <v>9.9250487543268893</v>
      </c>
      <c r="M118" t="s">
        <v>163</v>
      </c>
      <c r="N118">
        <v>1</v>
      </c>
      <c r="O118">
        <v>2.9635656171026902E-3</v>
      </c>
      <c r="P118">
        <v>10.1496173006721</v>
      </c>
      <c r="S118" t="s">
        <v>163</v>
      </c>
      <c r="T118">
        <v>1</v>
      </c>
      <c r="U118">
        <v>1.36136363782185E-2</v>
      </c>
      <c r="V118">
        <v>21.999922635691501</v>
      </c>
    </row>
    <row r="119" spans="1:22" x14ac:dyDescent="0.25">
      <c r="A119" t="s">
        <v>164</v>
      </c>
      <c r="B119">
        <v>1</v>
      </c>
      <c r="C119">
        <v>0</v>
      </c>
      <c r="D119">
        <v>21.999950381401302</v>
      </c>
      <c r="G119" t="s">
        <v>164</v>
      </c>
      <c r="H119">
        <v>1</v>
      </c>
      <c r="I119">
        <v>0</v>
      </c>
      <c r="J119">
        <v>9.8510799166761593</v>
      </c>
      <c r="M119" t="s">
        <v>164</v>
      </c>
      <c r="N119">
        <v>1</v>
      </c>
      <c r="O119">
        <v>1.22217167750691E-2</v>
      </c>
      <c r="P119">
        <v>1.0000773643085299</v>
      </c>
      <c r="S119" t="s">
        <v>164</v>
      </c>
      <c r="T119">
        <v>1</v>
      </c>
      <c r="U119">
        <v>0</v>
      </c>
      <c r="V119">
        <v>5.3166547181649104</v>
      </c>
    </row>
    <row r="120" spans="1:22" x14ac:dyDescent="0.25">
      <c r="A120" t="s">
        <v>165</v>
      </c>
      <c r="B120">
        <v>1</v>
      </c>
      <c r="C120">
        <v>1.9149849780076299E-2</v>
      </c>
      <c r="D120">
        <v>7.1142190457447496</v>
      </c>
      <c r="G120" t="s">
        <v>165</v>
      </c>
      <c r="H120">
        <v>6.3685795685995403E-2</v>
      </c>
      <c r="I120">
        <v>1.8015492513249801E-2</v>
      </c>
      <c r="J120">
        <v>15.877018917898599</v>
      </c>
      <c r="M120" t="s">
        <v>165</v>
      </c>
      <c r="N120">
        <v>0.99753365081419598</v>
      </c>
      <c r="O120">
        <v>6.2333108355654698E-3</v>
      </c>
      <c r="P120">
        <v>15.1256610350203</v>
      </c>
      <c r="S120" t="s">
        <v>165</v>
      </c>
      <c r="T120">
        <v>0.19137013881109</v>
      </c>
      <c r="U120">
        <v>1.84836016076164E-2</v>
      </c>
      <c r="V120">
        <v>13.0194128182968</v>
      </c>
    </row>
    <row r="121" spans="1:22" x14ac:dyDescent="0.25">
      <c r="A121" t="s">
        <v>166</v>
      </c>
      <c r="B121">
        <v>1</v>
      </c>
      <c r="C121">
        <v>6.3896448046020802E-3</v>
      </c>
      <c r="D121">
        <v>1.0000773643085299</v>
      </c>
      <c r="G121" t="s">
        <v>166</v>
      </c>
      <c r="H121">
        <v>1</v>
      </c>
      <c r="I121">
        <v>1.8570376014399301E-2</v>
      </c>
      <c r="J121">
        <v>7.0997306873121504</v>
      </c>
      <c r="M121" t="s">
        <v>166</v>
      </c>
      <c r="N121">
        <v>0.38226357438743902</v>
      </c>
      <c r="O121">
        <v>1.02165724479181E-2</v>
      </c>
      <c r="P121">
        <v>1.0000773643085299</v>
      </c>
      <c r="S121" t="s">
        <v>166</v>
      </c>
      <c r="T121">
        <v>1</v>
      </c>
      <c r="U121">
        <v>7.5812885299297297E-3</v>
      </c>
      <c r="V121">
        <v>21.999922635691501</v>
      </c>
    </row>
    <row r="122" spans="1:22" x14ac:dyDescent="0.25">
      <c r="A122" t="s">
        <v>167</v>
      </c>
      <c r="B122">
        <v>1</v>
      </c>
      <c r="C122">
        <v>0</v>
      </c>
      <c r="D122">
        <v>13.1222486647418</v>
      </c>
      <c r="G122" t="s">
        <v>167</v>
      </c>
      <c r="H122">
        <v>1</v>
      </c>
      <c r="I122">
        <v>0</v>
      </c>
      <c r="J122">
        <v>9.5652220111466804</v>
      </c>
      <c r="M122" t="s">
        <v>167</v>
      </c>
      <c r="N122">
        <v>1</v>
      </c>
      <c r="O122">
        <v>5.2335636236144501E-3</v>
      </c>
      <c r="P122">
        <v>10.287792028915099</v>
      </c>
      <c r="S122" t="s">
        <v>167</v>
      </c>
      <c r="T122">
        <v>1</v>
      </c>
      <c r="U122">
        <v>0</v>
      </c>
      <c r="V122">
        <v>4.1318127478830302</v>
      </c>
    </row>
    <row r="123" spans="1:22" x14ac:dyDescent="0.25">
      <c r="A123" t="s">
        <v>168</v>
      </c>
      <c r="B123">
        <v>0.96655169429195797</v>
      </c>
      <c r="C123">
        <v>8.7351739325187805E-2</v>
      </c>
      <c r="D123">
        <v>18.882908625381901</v>
      </c>
      <c r="G123" t="s">
        <v>168</v>
      </c>
      <c r="H123">
        <v>1</v>
      </c>
      <c r="I123">
        <v>0</v>
      </c>
      <c r="J123">
        <v>10.8713109738248</v>
      </c>
      <c r="M123" t="s">
        <v>168</v>
      </c>
      <c r="N123">
        <v>1</v>
      </c>
      <c r="O123">
        <v>3.166750095076E-2</v>
      </c>
      <c r="P123">
        <v>1.0000773643085299</v>
      </c>
      <c r="S123" t="s">
        <v>168</v>
      </c>
      <c r="T123">
        <v>1</v>
      </c>
      <c r="U123">
        <v>4.2571244690057401E-2</v>
      </c>
      <c r="V123">
        <v>21.6999239292238</v>
      </c>
    </row>
    <row r="124" spans="1:22" x14ac:dyDescent="0.25">
      <c r="A124" t="s">
        <v>169</v>
      </c>
      <c r="B124">
        <v>0.96655169429195797</v>
      </c>
      <c r="C124">
        <v>1.27325200988666E-2</v>
      </c>
      <c r="D124">
        <v>14.166368173539601</v>
      </c>
      <c r="G124" t="s">
        <v>169</v>
      </c>
      <c r="H124">
        <v>1</v>
      </c>
      <c r="I124">
        <v>2.29126246521975E-2</v>
      </c>
      <c r="J124">
        <v>21.575294310796199</v>
      </c>
      <c r="M124" t="s">
        <v>169</v>
      </c>
      <c r="N124">
        <v>0.20055966510453599</v>
      </c>
      <c r="O124">
        <v>1.7073984963854601E-2</v>
      </c>
      <c r="P124">
        <v>9.3540980459218304</v>
      </c>
      <c r="S124" t="s">
        <v>169</v>
      </c>
      <c r="T124">
        <v>1</v>
      </c>
      <c r="U124">
        <v>1.35689288255536E-2</v>
      </c>
      <c r="V124">
        <v>21.9999583882583</v>
      </c>
    </row>
    <row r="125" spans="1:22" x14ac:dyDescent="0.25">
      <c r="A125" t="s">
        <v>170</v>
      </c>
      <c r="B125">
        <v>1</v>
      </c>
      <c r="C125">
        <v>0</v>
      </c>
      <c r="D125">
        <v>13.8926528344983</v>
      </c>
      <c r="G125" t="s">
        <v>170</v>
      </c>
      <c r="H125">
        <v>1</v>
      </c>
      <c r="I125">
        <v>3.7682675935818801E-4</v>
      </c>
      <c r="J125">
        <v>9.9431373959859801</v>
      </c>
      <c r="M125" t="s">
        <v>170</v>
      </c>
      <c r="N125">
        <v>1</v>
      </c>
      <c r="O125">
        <v>0.112767678633467</v>
      </c>
      <c r="P125">
        <v>9.9093112297454304</v>
      </c>
      <c r="S125" t="s">
        <v>170</v>
      </c>
      <c r="T125">
        <v>0.96105215880528105</v>
      </c>
      <c r="U125">
        <v>3.7516545418578497E-2</v>
      </c>
      <c r="V125">
        <v>21.999922635691501</v>
      </c>
    </row>
    <row r="126" spans="1:22" x14ac:dyDescent="0.25">
      <c r="A126" t="s">
        <v>171</v>
      </c>
      <c r="B126">
        <v>1</v>
      </c>
      <c r="C126">
        <v>9.1757570956891802E-3</v>
      </c>
      <c r="D126">
        <v>2.2545966379998199</v>
      </c>
      <c r="G126" t="s">
        <v>171</v>
      </c>
      <c r="H126">
        <v>1</v>
      </c>
      <c r="I126">
        <v>1.78150340094229E-3</v>
      </c>
      <c r="J126">
        <v>21.999922635691501</v>
      </c>
      <c r="M126" t="s">
        <v>171</v>
      </c>
      <c r="N126">
        <v>1</v>
      </c>
      <c r="O126">
        <v>2.2335800782947398E-3</v>
      </c>
      <c r="P126">
        <v>1.0000773643085299</v>
      </c>
      <c r="S126" t="s">
        <v>171</v>
      </c>
      <c r="T126">
        <v>1</v>
      </c>
      <c r="U126">
        <v>1.6235482246147799E-2</v>
      </c>
      <c r="V126">
        <v>1.0000773643085299</v>
      </c>
    </row>
    <row r="127" spans="1:22" x14ac:dyDescent="0.25">
      <c r="A127" t="s">
        <v>4</v>
      </c>
      <c r="B127">
        <v>7.40028794210634E-4</v>
      </c>
      <c r="C127">
        <v>1.47386332959427</v>
      </c>
      <c r="D127">
        <v>15.798088494794101</v>
      </c>
      <c r="G127" t="s">
        <v>4</v>
      </c>
      <c r="H127">
        <v>1</v>
      </c>
      <c r="I127">
        <v>0.52382041172364402</v>
      </c>
      <c r="J127">
        <v>13.0606617315331</v>
      </c>
      <c r="M127" t="s">
        <v>4</v>
      </c>
      <c r="N127">
        <v>3.2084421259460701E-3</v>
      </c>
      <c r="O127">
        <v>2.6985365673922002</v>
      </c>
      <c r="P127">
        <v>7.1441592729288397</v>
      </c>
      <c r="S127" t="s">
        <v>4</v>
      </c>
      <c r="T127">
        <v>4.1959940191323597E-2</v>
      </c>
      <c r="U127">
        <v>2.91726210248958</v>
      </c>
      <c r="V127">
        <v>7.7894438317483399</v>
      </c>
    </row>
    <row r="128" spans="1:22" x14ac:dyDescent="0.25">
      <c r="A128" t="s">
        <v>172</v>
      </c>
      <c r="B128">
        <v>1</v>
      </c>
      <c r="C128">
        <v>0</v>
      </c>
      <c r="D128" t="s">
        <v>270</v>
      </c>
      <c r="G128" t="s">
        <v>172</v>
      </c>
      <c r="H128">
        <v>1</v>
      </c>
      <c r="I128">
        <v>6.86509804685052E-3</v>
      </c>
      <c r="J128">
        <v>21.9999245926981</v>
      </c>
      <c r="M128" t="s">
        <v>172</v>
      </c>
      <c r="N128">
        <v>1</v>
      </c>
      <c r="O128">
        <v>0</v>
      </c>
      <c r="P128">
        <v>1.0000773643085299</v>
      </c>
      <c r="S128" t="s">
        <v>172</v>
      </c>
      <c r="T128">
        <v>0.70199685460964301</v>
      </c>
      <c r="U128">
        <v>1.8771085245196401E-2</v>
      </c>
      <c r="V128">
        <v>13.050281549093899</v>
      </c>
    </row>
    <row r="129" spans="1:22" x14ac:dyDescent="0.25">
      <c r="A129" t="s">
        <v>45</v>
      </c>
      <c r="B129">
        <v>1</v>
      </c>
      <c r="C129">
        <v>1.2669639448180101E-2</v>
      </c>
      <c r="D129">
        <v>4.8537657233573297</v>
      </c>
      <c r="G129" t="s">
        <v>45</v>
      </c>
      <c r="H129">
        <v>1</v>
      </c>
      <c r="I129">
        <v>3.0972009148879198E-3</v>
      </c>
      <c r="J129">
        <v>21.754294386126901</v>
      </c>
      <c r="M129" t="s">
        <v>45</v>
      </c>
      <c r="N129">
        <v>4.7840542064500301E-2</v>
      </c>
      <c r="O129">
        <v>4.0804022274541898E-2</v>
      </c>
      <c r="P129">
        <v>1.0000439161058701</v>
      </c>
      <c r="S129" t="s">
        <v>45</v>
      </c>
      <c r="T129">
        <v>0.15596521708737801</v>
      </c>
      <c r="U129">
        <v>3.3671938628770798E-2</v>
      </c>
      <c r="V129">
        <v>21.999922635691501</v>
      </c>
    </row>
    <row r="130" spans="1:22" x14ac:dyDescent="0.25">
      <c r="A130" t="s">
        <v>38</v>
      </c>
      <c r="B130">
        <v>1</v>
      </c>
      <c r="C130">
        <v>1.19021399295322E-2</v>
      </c>
      <c r="D130">
        <v>4.1371906093672903</v>
      </c>
      <c r="G130" t="s">
        <v>38</v>
      </c>
      <c r="H130">
        <v>0.60185764249737095</v>
      </c>
      <c r="I130">
        <v>8.1749779199563905E-3</v>
      </c>
      <c r="J130">
        <v>21.999922635691501</v>
      </c>
      <c r="M130" t="s">
        <v>38</v>
      </c>
      <c r="N130">
        <v>1.9426517422697999E-2</v>
      </c>
      <c r="O130">
        <v>3.2875428885831899E-2</v>
      </c>
      <c r="P130">
        <v>1.0000586137760199</v>
      </c>
      <c r="S130" t="s">
        <v>38</v>
      </c>
      <c r="T130">
        <v>9.5167667591898902E-2</v>
      </c>
      <c r="U130">
        <v>3.1418120182312603E-2</v>
      </c>
      <c r="V130">
        <v>21.999922635691501</v>
      </c>
    </row>
    <row r="131" spans="1:22" x14ac:dyDescent="0.25">
      <c r="A131" t="s">
        <v>173</v>
      </c>
      <c r="B131">
        <v>1</v>
      </c>
      <c r="C131">
        <v>0</v>
      </c>
      <c r="D131">
        <v>3.8788274580773598</v>
      </c>
      <c r="G131" t="s">
        <v>173</v>
      </c>
      <c r="H131">
        <v>1</v>
      </c>
      <c r="I131">
        <v>0</v>
      </c>
      <c r="J131">
        <v>7.0057541701353099</v>
      </c>
      <c r="M131" t="s">
        <v>173</v>
      </c>
      <c r="N131">
        <v>1</v>
      </c>
      <c r="O131">
        <v>1.96438879122074E-4</v>
      </c>
      <c r="P131">
        <v>5.0961437153883198</v>
      </c>
      <c r="S131" t="s">
        <v>173</v>
      </c>
      <c r="T131">
        <v>1</v>
      </c>
      <c r="U131">
        <v>0</v>
      </c>
      <c r="V131">
        <v>5.6177579679337502</v>
      </c>
    </row>
    <row r="132" spans="1:22" x14ac:dyDescent="0.25">
      <c r="A132" t="s">
        <v>174</v>
      </c>
      <c r="B132">
        <v>0.76571225785892505</v>
      </c>
      <c r="C132">
        <v>3.7811525420878199E-2</v>
      </c>
      <c r="D132">
        <v>12.9370213611894</v>
      </c>
      <c r="G132" t="s">
        <v>174</v>
      </c>
      <c r="H132">
        <v>0.44815041018649199</v>
      </c>
      <c r="I132">
        <v>1.7032435986061301E-2</v>
      </c>
      <c r="J132">
        <v>16.227888249935699</v>
      </c>
      <c r="M132" t="s">
        <v>174</v>
      </c>
      <c r="N132">
        <v>0.82924798284106005</v>
      </c>
      <c r="O132">
        <v>3.6947761899369297E-2</v>
      </c>
      <c r="P132">
        <v>15.692359195188599</v>
      </c>
      <c r="S132" t="s">
        <v>174</v>
      </c>
      <c r="T132">
        <v>1</v>
      </c>
      <c r="U132">
        <v>0.102824458572762</v>
      </c>
      <c r="V132">
        <v>12.9581116350406</v>
      </c>
    </row>
    <row r="133" spans="1:22" x14ac:dyDescent="0.25">
      <c r="A133" t="s">
        <v>21</v>
      </c>
      <c r="B133">
        <v>1.8357064079542799E-2</v>
      </c>
      <c r="C133">
        <v>9.0240524726303603E-2</v>
      </c>
      <c r="D133">
        <v>3.5038107985355098</v>
      </c>
      <c r="G133" t="s">
        <v>21</v>
      </c>
      <c r="H133">
        <v>1</v>
      </c>
      <c r="I133">
        <v>1.4345828291256401E-2</v>
      </c>
      <c r="J133">
        <v>8.8983907185420907</v>
      </c>
      <c r="M133" t="s">
        <v>21</v>
      </c>
      <c r="N133">
        <v>0.20361644941141499</v>
      </c>
      <c r="O133">
        <v>2.0000717245267099E-2</v>
      </c>
      <c r="P133">
        <v>9.5821754791183302</v>
      </c>
      <c r="S133" t="s">
        <v>21</v>
      </c>
      <c r="T133">
        <v>1</v>
      </c>
      <c r="U133">
        <v>1.5535598129142699E-2</v>
      </c>
      <c r="V133">
        <v>13.3295490309751</v>
      </c>
    </row>
    <row r="134" spans="1:22" x14ac:dyDescent="0.25">
      <c r="A134" t="s">
        <v>175</v>
      </c>
      <c r="B134">
        <v>1</v>
      </c>
      <c r="C134">
        <v>2.3734787231020002E-3</v>
      </c>
      <c r="D134">
        <v>18.889919721706299</v>
      </c>
      <c r="G134" t="s">
        <v>175</v>
      </c>
      <c r="H134">
        <v>1</v>
      </c>
      <c r="I134">
        <v>3.6332101707455999E-3</v>
      </c>
      <c r="J134">
        <v>17.6327108366842</v>
      </c>
      <c r="M134" t="s">
        <v>175</v>
      </c>
      <c r="N134">
        <v>0.33769437326833202</v>
      </c>
      <c r="O134">
        <v>1.39965315735966E-2</v>
      </c>
      <c r="P134">
        <v>1.0000721182893699</v>
      </c>
      <c r="S134" t="s">
        <v>175</v>
      </c>
      <c r="T134">
        <v>0.16619465091853799</v>
      </c>
      <c r="U134">
        <v>1.5938511126559599E-2</v>
      </c>
      <c r="V134">
        <v>3.7205813371628502</v>
      </c>
    </row>
    <row r="135" spans="1:22" x14ac:dyDescent="0.25">
      <c r="A135" t="s">
        <v>20</v>
      </c>
      <c r="B135">
        <v>0.23737156732407</v>
      </c>
      <c r="C135">
        <v>8.3179200919310907E-3</v>
      </c>
      <c r="D135">
        <v>4.2751386640760103</v>
      </c>
      <c r="G135" t="s">
        <v>20</v>
      </c>
      <c r="H135">
        <v>1</v>
      </c>
      <c r="I135">
        <v>1.6566403834929E-3</v>
      </c>
      <c r="J135">
        <v>9.79133330393514</v>
      </c>
      <c r="M135" t="s">
        <v>20</v>
      </c>
      <c r="N135">
        <v>1</v>
      </c>
      <c r="O135">
        <v>3.3795389378468401E-4</v>
      </c>
      <c r="P135">
        <v>10.043420149587</v>
      </c>
      <c r="S135" t="s">
        <v>20</v>
      </c>
      <c r="T135">
        <v>8.9623523303551005E-4</v>
      </c>
      <c r="U135">
        <v>3.1230704791254602E-2</v>
      </c>
      <c r="V135">
        <v>1.0000773643085299</v>
      </c>
    </row>
    <row r="136" spans="1:22" x14ac:dyDescent="0.25">
      <c r="A136" t="s">
        <v>176</v>
      </c>
      <c r="B136">
        <v>1</v>
      </c>
      <c r="C136">
        <v>7.4434946333852801E-3</v>
      </c>
      <c r="D136">
        <v>19.091674423672298</v>
      </c>
      <c r="G136" t="s">
        <v>176</v>
      </c>
      <c r="H136">
        <v>1</v>
      </c>
      <c r="I136">
        <v>1.6186361239690601E-2</v>
      </c>
      <c r="J136">
        <v>13.8878415182024</v>
      </c>
      <c r="M136" t="s">
        <v>176</v>
      </c>
      <c r="N136">
        <v>0.28515041606055103</v>
      </c>
      <c r="O136">
        <v>2.8150792921107001E-2</v>
      </c>
      <c r="P136">
        <v>15.8390798699967</v>
      </c>
      <c r="S136" t="s">
        <v>176</v>
      </c>
      <c r="T136">
        <v>1</v>
      </c>
      <c r="U136">
        <v>3.1957174666018703E-2</v>
      </c>
      <c r="V136">
        <v>12.980796696834</v>
      </c>
    </row>
    <row r="137" spans="1:22" x14ac:dyDescent="0.25">
      <c r="A137" t="s">
        <v>18</v>
      </c>
      <c r="B137">
        <v>1.22027139470702E-2</v>
      </c>
      <c r="C137">
        <v>3.2497038854844E-2</v>
      </c>
      <c r="D137">
        <v>21.999924473977</v>
      </c>
      <c r="G137" t="s">
        <v>18</v>
      </c>
      <c r="H137">
        <v>0.84356785936603995</v>
      </c>
      <c r="I137">
        <v>3.7868700390651801E-2</v>
      </c>
      <c r="J137">
        <v>13.582451480963099</v>
      </c>
      <c r="M137" t="s">
        <v>18</v>
      </c>
      <c r="N137">
        <v>0.15217956732617099</v>
      </c>
      <c r="O137">
        <v>2.5545364542685099E-2</v>
      </c>
      <c r="P137">
        <v>9.8608456589296605</v>
      </c>
      <c r="S137" t="s">
        <v>18</v>
      </c>
      <c r="T137">
        <v>1</v>
      </c>
      <c r="U137">
        <v>1.8625703082337498E-2</v>
      </c>
      <c r="V137">
        <v>16.092677260936199</v>
      </c>
    </row>
    <row r="138" spans="1:22" x14ac:dyDescent="0.25">
      <c r="A138" t="s">
        <v>177</v>
      </c>
      <c r="B138">
        <v>1</v>
      </c>
      <c r="C138">
        <v>2.3008559735674401E-2</v>
      </c>
      <c r="D138">
        <v>1.0000773643085299</v>
      </c>
      <c r="G138" t="s">
        <v>177</v>
      </c>
      <c r="H138">
        <v>1</v>
      </c>
      <c r="I138">
        <v>0</v>
      </c>
      <c r="J138">
        <v>16.423080789921102</v>
      </c>
      <c r="M138" t="s">
        <v>177</v>
      </c>
      <c r="N138">
        <v>0.14520373398916001</v>
      </c>
      <c r="O138">
        <v>5.4634157467030001E-2</v>
      </c>
      <c r="P138">
        <v>1.0000773643085299</v>
      </c>
      <c r="S138" t="s">
        <v>177</v>
      </c>
      <c r="T138">
        <v>1</v>
      </c>
      <c r="U138">
        <v>3.0290635909611502E-4</v>
      </c>
      <c r="V138">
        <v>8.9919330348217095</v>
      </c>
    </row>
    <row r="139" spans="1:22" x14ac:dyDescent="0.25">
      <c r="A139" t="s">
        <v>178</v>
      </c>
      <c r="B139">
        <v>0.160161793097749</v>
      </c>
      <c r="C139">
        <v>7.26317478331172E-3</v>
      </c>
      <c r="D139">
        <v>4.2186344733208703</v>
      </c>
      <c r="G139" t="s">
        <v>178</v>
      </c>
      <c r="H139">
        <v>0.97636134889584802</v>
      </c>
      <c r="I139">
        <v>6.4961934717420403E-3</v>
      </c>
      <c r="J139">
        <v>21.999922635691501</v>
      </c>
      <c r="M139" t="s">
        <v>178</v>
      </c>
      <c r="N139">
        <v>0.25784472777215001</v>
      </c>
      <c r="O139">
        <v>9.8821562780488405E-3</v>
      </c>
      <c r="P139">
        <v>9.9496615244287696</v>
      </c>
      <c r="S139" t="s">
        <v>178</v>
      </c>
      <c r="T139">
        <v>8.5891577210974804E-2</v>
      </c>
      <c r="U139">
        <v>3.12409300316084E-2</v>
      </c>
      <c r="V139">
        <v>13.0456693915197</v>
      </c>
    </row>
    <row r="140" spans="1:22" x14ac:dyDescent="0.25">
      <c r="A140" t="s">
        <v>179</v>
      </c>
      <c r="B140">
        <v>0.58461171757677999</v>
      </c>
      <c r="C140">
        <v>1.20867267239546E-2</v>
      </c>
      <c r="D140">
        <v>7.6760812246062997</v>
      </c>
      <c r="G140" t="s">
        <v>179</v>
      </c>
      <c r="H140">
        <v>9.0374762207072606E-2</v>
      </c>
      <c r="I140">
        <v>1.21034987146266E-2</v>
      </c>
      <c r="J140">
        <v>15.842622589104201</v>
      </c>
      <c r="M140" t="s">
        <v>179</v>
      </c>
      <c r="N140">
        <v>1</v>
      </c>
      <c r="O140">
        <v>9.0431535145512505E-3</v>
      </c>
      <c r="P140">
        <v>14.3582368733171</v>
      </c>
      <c r="S140" t="s">
        <v>179</v>
      </c>
      <c r="T140">
        <v>0.11639327205700099</v>
      </c>
      <c r="U140">
        <v>9.0633987385184602E-3</v>
      </c>
      <c r="V140">
        <v>12.790432866065601</v>
      </c>
    </row>
    <row r="141" spans="1:22" x14ac:dyDescent="0.25">
      <c r="A141" t="s">
        <v>180</v>
      </c>
      <c r="B141">
        <v>1</v>
      </c>
      <c r="C141">
        <v>0</v>
      </c>
      <c r="D141">
        <v>21.999922635691501</v>
      </c>
      <c r="G141" t="s">
        <v>180</v>
      </c>
      <c r="H141">
        <v>1</v>
      </c>
      <c r="I141">
        <v>2.6731943524744301E-3</v>
      </c>
      <c r="J141">
        <v>7.0630841186359996</v>
      </c>
      <c r="M141" t="s">
        <v>180</v>
      </c>
      <c r="N141">
        <v>1</v>
      </c>
      <c r="O141">
        <v>7.0270855294468802E-3</v>
      </c>
      <c r="P141">
        <v>15.713625367591399</v>
      </c>
      <c r="S141" t="s">
        <v>180</v>
      </c>
      <c r="T141">
        <v>1</v>
      </c>
      <c r="U141">
        <v>0</v>
      </c>
      <c r="V141">
        <v>14.5217999454508</v>
      </c>
    </row>
    <row r="142" spans="1:22" x14ac:dyDescent="0.25">
      <c r="A142" t="s">
        <v>181</v>
      </c>
      <c r="B142">
        <v>1</v>
      </c>
      <c r="C142">
        <v>2.2840841823972701E-3</v>
      </c>
      <c r="D142">
        <v>9.5264998781972601</v>
      </c>
      <c r="G142" t="s">
        <v>181</v>
      </c>
      <c r="H142">
        <v>1</v>
      </c>
      <c r="I142">
        <v>1.2505108800956999E-3</v>
      </c>
      <c r="J142">
        <v>18.586487674630401</v>
      </c>
      <c r="M142" t="s">
        <v>181</v>
      </c>
      <c r="N142">
        <v>1</v>
      </c>
      <c r="O142">
        <v>0</v>
      </c>
      <c r="P142">
        <v>13.2588386928246</v>
      </c>
      <c r="S142" t="s">
        <v>181</v>
      </c>
      <c r="T142">
        <v>1</v>
      </c>
      <c r="U142">
        <v>0</v>
      </c>
      <c r="V142">
        <v>1.0000773643085299</v>
      </c>
    </row>
    <row r="143" spans="1:22" x14ac:dyDescent="0.25">
      <c r="A143" t="s">
        <v>16</v>
      </c>
      <c r="B143">
        <v>2.95947860143675E-3</v>
      </c>
      <c r="C143">
        <v>0.37765945649509097</v>
      </c>
      <c r="D143">
        <v>9.2289226192320708</v>
      </c>
      <c r="G143" t="s">
        <v>16</v>
      </c>
      <c r="H143">
        <v>0.44815041018649199</v>
      </c>
      <c r="I143">
        <v>0.69446369348511405</v>
      </c>
      <c r="J143">
        <v>7.5082607239106096</v>
      </c>
      <c r="M143" t="s">
        <v>16</v>
      </c>
      <c r="N143">
        <v>0.65128296403587405</v>
      </c>
      <c r="O143">
        <v>0.117532903862082</v>
      </c>
      <c r="P143">
        <v>16.120683984191</v>
      </c>
      <c r="S143" t="s">
        <v>16</v>
      </c>
      <c r="T143">
        <v>1</v>
      </c>
      <c r="U143">
        <v>0.75298501446192101</v>
      </c>
      <c r="V143">
        <v>4.0443869000097097</v>
      </c>
    </row>
    <row r="144" spans="1:22" x14ac:dyDescent="0.25">
      <c r="A144" t="s">
        <v>182</v>
      </c>
      <c r="B144">
        <v>1</v>
      </c>
      <c r="C144">
        <v>0</v>
      </c>
      <c r="D144">
        <v>6.8956082019449001</v>
      </c>
      <c r="G144" t="s">
        <v>182</v>
      </c>
      <c r="H144">
        <v>1</v>
      </c>
      <c r="I144">
        <v>4.8721162233255604E-3</v>
      </c>
      <c r="J144">
        <v>1.0000773643085299</v>
      </c>
      <c r="M144" t="s">
        <v>182</v>
      </c>
      <c r="N144">
        <v>1</v>
      </c>
      <c r="O144">
        <v>1.1473458497529501E-2</v>
      </c>
      <c r="P144">
        <v>1.0000773643085299</v>
      </c>
      <c r="S144" t="s">
        <v>182</v>
      </c>
      <c r="T144">
        <v>1</v>
      </c>
      <c r="U144">
        <v>0</v>
      </c>
      <c r="V144">
        <v>7.34650514330239</v>
      </c>
    </row>
    <row r="145" spans="1:22" x14ac:dyDescent="0.25">
      <c r="A145" t="s">
        <v>183</v>
      </c>
      <c r="B145">
        <v>0.120265402463653</v>
      </c>
      <c r="C145">
        <v>0.124255187786177</v>
      </c>
      <c r="D145">
        <v>9.7129789222288601</v>
      </c>
      <c r="G145" t="s">
        <v>183</v>
      </c>
      <c r="H145">
        <v>1</v>
      </c>
      <c r="I145">
        <v>0.25079370800866002</v>
      </c>
      <c r="J145">
        <v>7.5442265233177297</v>
      </c>
      <c r="M145" t="s">
        <v>183</v>
      </c>
      <c r="N145">
        <v>0.138477226604243</v>
      </c>
      <c r="O145">
        <v>7.5241443287498197E-2</v>
      </c>
      <c r="P145">
        <v>16.398845093110999</v>
      </c>
      <c r="S145" t="s">
        <v>183</v>
      </c>
      <c r="T145">
        <v>1</v>
      </c>
      <c r="U145">
        <v>0.23765556224788201</v>
      </c>
      <c r="V145">
        <v>2.84754393218638</v>
      </c>
    </row>
    <row r="146" spans="1:22" x14ac:dyDescent="0.25">
      <c r="A146" t="s">
        <v>184</v>
      </c>
      <c r="B146">
        <v>1</v>
      </c>
      <c r="C146">
        <v>0</v>
      </c>
      <c r="D146">
        <v>4.8577376815215096</v>
      </c>
      <c r="G146" t="s">
        <v>184</v>
      </c>
      <c r="H146">
        <v>1</v>
      </c>
      <c r="I146">
        <v>0</v>
      </c>
      <c r="J146">
        <v>21.999922635691501</v>
      </c>
      <c r="M146" t="s">
        <v>184</v>
      </c>
      <c r="N146">
        <v>1</v>
      </c>
      <c r="O146">
        <v>0</v>
      </c>
      <c r="P146">
        <v>1.0000773643085299</v>
      </c>
      <c r="S146" t="s">
        <v>184</v>
      </c>
      <c r="T146">
        <v>1</v>
      </c>
      <c r="U146">
        <v>0</v>
      </c>
      <c r="V146">
        <v>1.0000773643085299</v>
      </c>
    </row>
    <row r="147" spans="1:22" x14ac:dyDescent="0.25">
      <c r="A147" t="s">
        <v>185</v>
      </c>
      <c r="B147">
        <v>0.21726457628384799</v>
      </c>
      <c r="C147">
        <v>3.6621066074661E-2</v>
      </c>
      <c r="D147">
        <v>3.0468229981240702</v>
      </c>
      <c r="G147" t="s">
        <v>185</v>
      </c>
      <c r="H147">
        <v>1</v>
      </c>
      <c r="I147">
        <v>4.0559452070272296E-3</v>
      </c>
      <c r="J147">
        <v>9.5609936346272093</v>
      </c>
      <c r="M147" t="s">
        <v>185</v>
      </c>
      <c r="N147">
        <v>0.52545211437158001</v>
      </c>
      <c r="O147">
        <v>2.96605193450733E-2</v>
      </c>
      <c r="P147">
        <v>9.7987241191333005</v>
      </c>
      <c r="S147" t="s">
        <v>185</v>
      </c>
      <c r="T147">
        <v>1</v>
      </c>
      <c r="U147">
        <v>1.66606192385357E-2</v>
      </c>
      <c r="V147">
        <v>12.796692179097001</v>
      </c>
    </row>
    <row r="148" spans="1:22" x14ac:dyDescent="0.25">
      <c r="A148" t="s">
        <v>186</v>
      </c>
      <c r="B148">
        <v>1</v>
      </c>
      <c r="C148">
        <v>3.3742449951638998E-2</v>
      </c>
      <c r="D148">
        <v>20.445226717245198</v>
      </c>
      <c r="G148" t="s">
        <v>186</v>
      </c>
      <c r="H148">
        <v>0.64113552884640701</v>
      </c>
      <c r="I148">
        <v>6.0075582019428302E-2</v>
      </c>
      <c r="J148">
        <v>21.866034244845999</v>
      </c>
      <c r="M148" t="s">
        <v>186</v>
      </c>
      <c r="N148">
        <v>1</v>
      </c>
      <c r="O148">
        <v>0</v>
      </c>
      <c r="P148">
        <v>9.7969791701562396</v>
      </c>
      <c r="S148" t="s">
        <v>186</v>
      </c>
      <c r="T148">
        <v>1</v>
      </c>
      <c r="U148">
        <v>3.015702233443E-2</v>
      </c>
      <c r="V148">
        <v>21.999922635691501</v>
      </c>
    </row>
    <row r="149" spans="1:22" x14ac:dyDescent="0.25">
      <c r="A149" t="s">
        <v>187</v>
      </c>
      <c r="B149">
        <v>1</v>
      </c>
      <c r="C149">
        <v>0</v>
      </c>
      <c r="D149">
        <v>9.9159986188909706</v>
      </c>
      <c r="G149" t="s">
        <v>187</v>
      </c>
      <c r="H149">
        <v>1</v>
      </c>
      <c r="I149">
        <v>0</v>
      </c>
      <c r="J149">
        <v>10.6665502650582</v>
      </c>
      <c r="M149" t="s">
        <v>187</v>
      </c>
      <c r="N149">
        <v>1</v>
      </c>
      <c r="O149">
        <v>0</v>
      </c>
      <c r="P149">
        <v>13.232117157392301</v>
      </c>
      <c r="S149" t="s">
        <v>187</v>
      </c>
      <c r="T149">
        <v>1</v>
      </c>
      <c r="U149">
        <v>0.114413737837359</v>
      </c>
      <c r="V149">
        <v>1.0000773643085299</v>
      </c>
    </row>
    <row r="150" spans="1:22" x14ac:dyDescent="0.25">
      <c r="A150" t="s">
        <v>188</v>
      </c>
      <c r="B150">
        <v>1</v>
      </c>
      <c r="C150">
        <v>0</v>
      </c>
      <c r="D150">
        <v>7.43710298277818</v>
      </c>
      <c r="G150" t="s">
        <v>188</v>
      </c>
      <c r="H150">
        <v>1</v>
      </c>
      <c r="I150">
        <v>0</v>
      </c>
      <c r="J150">
        <v>16.284917500831899</v>
      </c>
      <c r="M150" t="s">
        <v>188</v>
      </c>
      <c r="N150">
        <v>1</v>
      </c>
      <c r="O150">
        <v>0</v>
      </c>
      <c r="P150">
        <v>15.013013809566599</v>
      </c>
      <c r="S150" t="s">
        <v>188</v>
      </c>
      <c r="T150">
        <v>1</v>
      </c>
      <c r="U150">
        <v>0</v>
      </c>
      <c r="V150">
        <v>1.0000773643085299</v>
      </c>
    </row>
    <row r="151" spans="1:22" x14ac:dyDescent="0.25">
      <c r="A151" t="s">
        <v>189</v>
      </c>
      <c r="B151">
        <v>0.88182162780164497</v>
      </c>
      <c r="C151">
        <v>3.8365079550027E-3</v>
      </c>
      <c r="D151">
        <v>18.766977249811799</v>
      </c>
      <c r="G151" t="s">
        <v>189</v>
      </c>
      <c r="H151">
        <v>1</v>
      </c>
      <c r="I151">
        <v>2.68817292358444E-2</v>
      </c>
      <c r="J151">
        <v>14.598826201900801</v>
      </c>
      <c r="M151" t="s">
        <v>189</v>
      </c>
      <c r="N151">
        <v>1</v>
      </c>
      <c r="O151">
        <v>6.1232732833053798E-2</v>
      </c>
      <c r="P151">
        <v>16.1381825131973</v>
      </c>
      <c r="S151" t="s">
        <v>189</v>
      </c>
      <c r="T151">
        <v>1</v>
      </c>
      <c r="U151">
        <v>6.0948386510761302E-2</v>
      </c>
      <c r="V151">
        <v>9.9683718120549898</v>
      </c>
    </row>
    <row r="152" spans="1:22" x14ac:dyDescent="0.25">
      <c r="A152" t="s">
        <v>190</v>
      </c>
      <c r="B152">
        <v>1</v>
      </c>
      <c r="C152">
        <v>2.5435393607624E-3</v>
      </c>
      <c r="D152">
        <v>5.5683981131877696</v>
      </c>
      <c r="G152" t="s">
        <v>190</v>
      </c>
      <c r="H152">
        <v>1</v>
      </c>
      <c r="I152">
        <v>0</v>
      </c>
      <c r="J152">
        <v>12.9582465936349</v>
      </c>
      <c r="M152" t="s">
        <v>190</v>
      </c>
      <c r="N152">
        <v>1</v>
      </c>
      <c r="O152">
        <v>4.6379934320771102E-2</v>
      </c>
      <c r="P152">
        <v>15.320137035970999</v>
      </c>
      <c r="S152" t="s">
        <v>190</v>
      </c>
      <c r="T152">
        <v>1</v>
      </c>
      <c r="U152">
        <v>0</v>
      </c>
      <c r="V152">
        <v>18.445704722614899</v>
      </c>
    </row>
    <row r="153" spans="1:22" x14ac:dyDescent="0.25">
      <c r="A153" t="s">
        <v>12</v>
      </c>
      <c r="B153">
        <v>1.66268525209859E-3</v>
      </c>
      <c r="C153">
        <v>0.73166364536406603</v>
      </c>
      <c r="D153">
        <v>11.6106337554689</v>
      </c>
      <c r="G153" t="s">
        <v>12</v>
      </c>
      <c r="H153">
        <v>1</v>
      </c>
      <c r="I153">
        <v>9.6492657034441499E-4</v>
      </c>
      <c r="J153">
        <v>21.999922635691501</v>
      </c>
      <c r="M153" t="s">
        <v>12</v>
      </c>
      <c r="N153">
        <v>1.9045326504405099E-2</v>
      </c>
      <c r="O153">
        <v>0.61917561323296699</v>
      </c>
      <c r="P153">
        <v>13.140647316793499</v>
      </c>
      <c r="S153" t="s">
        <v>12</v>
      </c>
      <c r="T153">
        <v>1</v>
      </c>
      <c r="U153">
        <v>0.22294668216167399</v>
      </c>
      <c r="V153">
        <v>11.9491540319036</v>
      </c>
    </row>
    <row r="154" spans="1:22" x14ac:dyDescent="0.25">
      <c r="A154" t="s">
        <v>19</v>
      </c>
      <c r="B154">
        <v>1</v>
      </c>
      <c r="C154">
        <v>0</v>
      </c>
      <c r="D154">
        <v>12.2760319191857</v>
      </c>
      <c r="G154" t="s">
        <v>19</v>
      </c>
      <c r="H154">
        <v>1</v>
      </c>
      <c r="I154">
        <v>4.2102219778895099E-3</v>
      </c>
      <c r="J154">
        <v>7.21747473296133</v>
      </c>
      <c r="M154" t="s">
        <v>19</v>
      </c>
      <c r="N154">
        <v>2.2703484243135402E-3</v>
      </c>
      <c r="O154">
        <v>0.23591494318346001</v>
      </c>
      <c r="P154">
        <v>12.8513474381083</v>
      </c>
      <c r="S154" t="s">
        <v>19</v>
      </c>
      <c r="T154">
        <v>0.58761755823914497</v>
      </c>
      <c r="U154">
        <v>0.249906607867835</v>
      </c>
      <c r="V154">
        <v>17.452626892654202</v>
      </c>
    </row>
    <row r="155" spans="1:22" x14ac:dyDescent="0.25">
      <c r="A155" t="s">
        <v>191</v>
      </c>
      <c r="B155">
        <v>1</v>
      </c>
      <c r="C155">
        <v>4.8947781927379003E-2</v>
      </c>
      <c r="D155">
        <v>21.753283201714201</v>
      </c>
      <c r="G155" t="s">
        <v>191</v>
      </c>
      <c r="H155">
        <v>1</v>
      </c>
      <c r="I155">
        <v>0</v>
      </c>
      <c r="J155">
        <v>12.979155478209501</v>
      </c>
      <c r="M155" t="s">
        <v>191</v>
      </c>
      <c r="N155">
        <v>1</v>
      </c>
      <c r="O155">
        <v>0.10742408054399</v>
      </c>
      <c r="P155">
        <v>15.368223898577799</v>
      </c>
      <c r="S155" t="s">
        <v>191</v>
      </c>
      <c r="T155">
        <v>0.88498468913973105</v>
      </c>
      <c r="U155">
        <v>0</v>
      </c>
      <c r="V155">
        <v>18.336251094365799</v>
      </c>
    </row>
    <row r="156" spans="1:22" x14ac:dyDescent="0.25">
      <c r="A156" t="s">
        <v>192</v>
      </c>
      <c r="B156">
        <v>1</v>
      </c>
      <c r="C156">
        <v>4.5067838882146397E-2</v>
      </c>
      <c r="D156">
        <v>11.488965663611699</v>
      </c>
      <c r="G156" t="s">
        <v>192</v>
      </c>
      <c r="H156">
        <v>1</v>
      </c>
      <c r="I156">
        <v>8.0508571238363403E-3</v>
      </c>
      <c r="J156">
        <v>16.055980969601901</v>
      </c>
      <c r="M156" t="s">
        <v>192</v>
      </c>
      <c r="N156">
        <v>1</v>
      </c>
      <c r="O156">
        <v>9.7376025227135492E-3</v>
      </c>
      <c r="P156">
        <v>7.0915552176101802</v>
      </c>
      <c r="S156" t="s">
        <v>192</v>
      </c>
      <c r="T156">
        <v>1</v>
      </c>
      <c r="U156">
        <v>0</v>
      </c>
      <c r="V156">
        <v>7.3176193831792302</v>
      </c>
    </row>
    <row r="157" spans="1:22" x14ac:dyDescent="0.25">
      <c r="A157" t="s">
        <v>193</v>
      </c>
      <c r="B157">
        <v>1</v>
      </c>
      <c r="C157">
        <v>2.29843677779594E-2</v>
      </c>
      <c r="D157">
        <v>12.9403608007636</v>
      </c>
      <c r="G157" t="s">
        <v>193</v>
      </c>
      <c r="H157">
        <v>1</v>
      </c>
      <c r="I157">
        <v>7.3027207352189798E-3</v>
      </c>
      <c r="J157">
        <v>3.9428504778554898</v>
      </c>
      <c r="M157" t="s">
        <v>193</v>
      </c>
      <c r="N157">
        <v>1</v>
      </c>
      <c r="O157">
        <v>8.3927790272429591E-3</v>
      </c>
      <c r="P157">
        <v>6.8023364561748201</v>
      </c>
      <c r="S157" t="s">
        <v>193</v>
      </c>
      <c r="T157">
        <v>1</v>
      </c>
      <c r="U157">
        <v>4.1356340057952499E-4</v>
      </c>
      <c r="V157">
        <v>21.999950135905099</v>
      </c>
    </row>
    <row r="158" spans="1:22" x14ac:dyDescent="0.25">
      <c r="A158" t="s">
        <v>194</v>
      </c>
      <c r="B158">
        <v>1</v>
      </c>
      <c r="C158">
        <v>0.38157629479484201</v>
      </c>
      <c r="D158">
        <v>12.770515340747099</v>
      </c>
      <c r="G158" t="s">
        <v>194</v>
      </c>
      <c r="H158">
        <v>1</v>
      </c>
      <c r="I158">
        <v>0.16101178797327201</v>
      </c>
      <c r="J158">
        <v>13.116420792725499</v>
      </c>
      <c r="M158" t="s">
        <v>194</v>
      </c>
      <c r="N158">
        <v>0.58932038723565805</v>
      </c>
      <c r="O158">
        <v>0.66977346589439601</v>
      </c>
      <c r="P158">
        <v>15.695742160958501</v>
      </c>
      <c r="S158" t="s">
        <v>194</v>
      </c>
      <c r="T158">
        <v>1</v>
      </c>
      <c r="U158">
        <v>0.22654308042292701</v>
      </c>
      <c r="V158">
        <v>14.645670775656299</v>
      </c>
    </row>
    <row r="159" spans="1:22" x14ac:dyDescent="0.25">
      <c r="A159" t="s">
        <v>195</v>
      </c>
      <c r="B159">
        <v>1</v>
      </c>
      <c r="C159">
        <v>0</v>
      </c>
      <c r="D159">
        <v>17.784961257014199</v>
      </c>
      <c r="G159" t="s">
        <v>195</v>
      </c>
      <c r="H159">
        <v>1</v>
      </c>
      <c r="I159">
        <v>0</v>
      </c>
      <c r="J159">
        <v>7.31068586788889</v>
      </c>
      <c r="M159" t="s">
        <v>195</v>
      </c>
      <c r="N159">
        <v>1</v>
      </c>
      <c r="O159">
        <v>0</v>
      </c>
      <c r="P159">
        <v>21.999922635691501</v>
      </c>
      <c r="S159" t="s">
        <v>195</v>
      </c>
      <c r="T159">
        <v>1</v>
      </c>
      <c r="U159">
        <v>0</v>
      </c>
      <c r="V159">
        <v>8.5152726182892895</v>
      </c>
    </row>
    <row r="160" spans="1:22" x14ac:dyDescent="0.25">
      <c r="A160" t="s">
        <v>196</v>
      </c>
      <c r="B160">
        <v>1</v>
      </c>
      <c r="C160">
        <v>0</v>
      </c>
      <c r="D160">
        <v>12.5932658977879</v>
      </c>
      <c r="G160" t="s">
        <v>196</v>
      </c>
      <c r="H160">
        <v>1</v>
      </c>
      <c r="I160">
        <v>8.5473487703266494E-3</v>
      </c>
      <c r="J160">
        <v>14.9357799533636</v>
      </c>
      <c r="M160" t="s">
        <v>196</v>
      </c>
      <c r="N160">
        <v>0.77223823536632097</v>
      </c>
      <c r="O160">
        <v>3.3307257173436199E-3</v>
      </c>
      <c r="P160">
        <v>12.922480901152699</v>
      </c>
      <c r="S160" t="s">
        <v>196</v>
      </c>
      <c r="T160">
        <v>1</v>
      </c>
      <c r="U160">
        <v>5.9731946374940699E-3</v>
      </c>
      <c r="V160">
        <v>7.3222192924523997</v>
      </c>
    </row>
    <row r="161" spans="1:22" x14ac:dyDescent="0.25">
      <c r="A161" t="s">
        <v>197</v>
      </c>
      <c r="B161">
        <v>1</v>
      </c>
      <c r="C161">
        <v>8.5678756959475192E-3</v>
      </c>
      <c r="D161">
        <v>10.2848859860256</v>
      </c>
      <c r="G161" t="s">
        <v>197</v>
      </c>
      <c r="H161">
        <v>1</v>
      </c>
      <c r="I161">
        <v>0.107910207184926</v>
      </c>
      <c r="J161">
        <v>16.940381604662601</v>
      </c>
      <c r="M161" t="s">
        <v>197</v>
      </c>
      <c r="N161">
        <v>1</v>
      </c>
      <c r="O161">
        <v>1.2204823333292999E-2</v>
      </c>
      <c r="P161">
        <v>12.9912295203161</v>
      </c>
      <c r="S161" t="s">
        <v>197</v>
      </c>
      <c r="T161">
        <v>0.40976255427932501</v>
      </c>
      <c r="U161">
        <v>3.03115046804933E-3</v>
      </c>
      <c r="V161">
        <v>10.1579452655506</v>
      </c>
    </row>
    <row r="162" spans="1:22" x14ac:dyDescent="0.25">
      <c r="A162" t="s">
        <v>198</v>
      </c>
      <c r="B162">
        <v>1</v>
      </c>
      <c r="C162">
        <v>2.3720739259664801E-2</v>
      </c>
      <c r="D162">
        <v>15.1079313995689</v>
      </c>
      <c r="G162" t="s">
        <v>198</v>
      </c>
      <c r="H162">
        <v>1</v>
      </c>
      <c r="I162">
        <v>4.2539443791264502E-2</v>
      </c>
      <c r="J162">
        <v>12.8812019000619</v>
      </c>
      <c r="M162" t="s">
        <v>198</v>
      </c>
      <c r="N162">
        <v>0.52545211437158001</v>
      </c>
      <c r="O162">
        <v>8.0375177432185696E-2</v>
      </c>
      <c r="P162">
        <v>13.062504886374599</v>
      </c>
      <c r="S162" t="s">
        <v>198</v>
      </c>
      <c r="T162">
        <v>1</v>
      </c>
      <c r="U162">
        <v>2.5085455029845E-3</v>
      </c>
      <c r="V162">
        <v>8.5320601650538599</v>
      </c>
    </row>
    <row r="163" spans="1:22" x14ac:dyDescent="0.25">
      <c r="A163" t="s">
        <v>199</v>
      </c>
      <c r="B163">
        <v>1</v>
      </c>
      <c r="C163">
        <v>0</v>
      </c>
      <c r="D163">
        <v>1.0000767580091301</v>
      </c>
      <c r="G163" t="s">
        <v>199</v>
      </c>
      <c r="H163">
        <v>1</v>
      </c>
      <c r="I163">
        <v>6.1965650678034903E-2</v>
      </c>
      <c r="J163">
        <v>12.7127988064546</v>
      </c>
      <c r="M163" t="s">
        <v>199</v>
      </c>
      <c r="N163">
        <v>1</v>
      </c>
      <c r="O163">
        <v>8.7290854572544596E-2</v>
      </c>
      <c r="P163">
        <v>15.898416480103499</v>
      </c>
      <c r="S163" t="s">
        <v>199</v>
      </c>
      <c r="T163">
        <v>1</v>
      </c>
      <c r="U163">
        <v>0</v>
      </c>
      <c r="V163">
        <v>1.0000773643085299</v>
      </c>
    </row>
    <row r="164" spans="1:22" x14ac:dyDescent="0.25">
      <c r="A164" t="s">
        <v>200</v>
      </c>
      <c r="B164">
        <v>1</v>
      </c>
      <c r="C164">
        <v>2.70797963439748E-3</v>
      </c>
      <c r="D164">
        <v>12.2240371089839</v>
      </c>
      <c r="G164" t="s">
        <v>200</v>
      </c>
      <c r="H164">
        <v>1</v>
      </c>
      <c r="I164">
        <v>4.8577046185151499E-4</v>
      </c>
      <c r="J164">
        <v>14.4269158392863</v>
      </c>
      <c r="M164" t="s">
        <v>200</v>
      </c>
      <c r="N164">
        <v>1</v>
      </c>
      <c r="O164">
        <v>1.2340283922843099E-3</v>
      </c>
      <c r="P164">
        <v>7.07672441924199</v>
      </c>
      <c r="S164" t="s">
        <v>200</v>
      </c>
      <c r="T164">
        <v>1</v>
      </c>
      <c r="U164">
        <v>0</v>
      </c>
      <c r="V164">
        <v>16.4979127037873</v>
      </c>
    </row>
    <row r="165" spans="1:22" x14ac:dyDescent="0.25">
      <c r="A165" t="s">
        <v>201</v>
      </c>
      <c r="B165">
        <v>1</v>
      </c>
      <c r="C165">
        <v>1.60448158661958E-2</v>
      </c>
      <c r="D165">
        <v>9.4032654640859707</v>
      </c>
      <c r="G165" t="s">
        <v>201</v>
      </c>
      <c r="H165">
        <v>1</v>
      </c>
      <c r="I165">
        <v>1.1358945885114199E-2</v>
      </c>
      <c r="J165">
        <v>18.424602374189298</v>
      </c>
      <c r="M165" t="s">
        <v>201</v>
      </c>
      <c r="N165">
        <v>1</v>
      </c>
      <c r="O165">
        <v>1.3367111465850699E-2</v>
      </c>
      <c r="P165">
        <v>9.9766435577884405</v>
      </c>
      <c r="S165" t="s">
        <v>201</v>
      </c>
      <c r="T165">
        <v>1</v>
      </c>
      <c r="U165">
        <v>1.6244549990685898E-2</v>
      </c>
      <c r="V165">
        <v>14.9791567633842</v>
      </c>
    </row>
    <row r="166" spans="1:22" x14ac:dyDescent="0.25">
      <c r="A166" t="s">
        <v>202</v>
      </c>
      <c r="B166">
        <v>0.373843162863849</v>
      </c>
      <c r="C166">
        <v>4.8602183477724797E-2</v>
      </c>
      <c r="D166">
        <v>1.3837128715722899</v>
      </c>
      <c r="G166" t="s">
        <v>202</v>
      </c>
      <c r="H166">
        <v>1</v>
      </c>
      <c r="I166">
        <v>0</v>
      </c>
      <c r="J166" t="s">
        <v>270</v>
      </c>
      <c r="M166" t="s">
        <v>202</v>
      </c>
      <c r="N166">
        <v>5.9184792130616198E-2</v>
      </c>
      <c r="O166">
        <v>5.7142553401056603E-2</v>
      </c>
      <c r="P166">
        <v>9.9358013194681494</v>
      </c>
      <c r="S166" t="s">
        <v>202</v>
      </c>
      <c r="T166">
        <v>1</v>
      </c>
      <c r="U166">
        <v>4.76342605804539E-3</v>
      </c>
      <c r="V166">
        <v>21.999922635691501</v>
      </c>
    </row>
    <row r="167" spans="1:22" x14ac:dyDescent="0.25">
      <c r="A167" t="s">
        <v>203</v>
      </c>
      <c r="B167">
        <v>1</v>
      </c>
      <c r="C167">
        <v>7.2852926919190403E-2</v>
      </c>
      <c r="D167">
        <v>18.6328897082645</v>
      </c>
      <c r="G167" t="s">
        <v>203</v>
      </c>
      <c r="H167">
        <v>1</v>
      </c>
      <c r="I167">
        <v>8.9548750203032497E-3</v>
      </c>
      <c r="J167">
        <v>21.999922635691501</v>
      </c>
      <c r="M167" t="s">
        <v>203</v>
      </c>
      <c r="N167">
        <v>0.36687291787992798</v>
      </c>
      <c r="O167">
        <v>3.9458871471249601E-2</v>
      </c>
      <c r="P167">
        <v>4.7640964352733199</v>
      </c>
      <c r="S167" t="s">
        <v>203</v>
      </c>
      <c r="T167">
        <v>0.77495384508972298</v>
      </c>
      <c r="U167">
        <v>5.11162303888174E-2</v>
      </c>
      <c r="V167">
        <v>1.0000773643085299</v>
      </c>
    </row>
    <row r="168" spans="1:22" x14ac:dyDescent="0.25">
      <c r="A168" t="s">
        <v>204</v>
      </c>
      <c r="B168">
        <v>1</v>
      </c>
      <c r="C168">
        <v>1.8100698519196198E-2</v>
      </c>
      <c r="D168">
        <v>18.7034409488755</v>
      </c>
      <c r="G168" t="s">
        <v>204</v>
      </c>
      <c r="H168">
        <v>1</v>
      </c>
      <c r="I168">
        <v>6.2158581977962198E-3</v>
      </c>
      <c r="J168">
        <v>10.1955728148286</v>
      </c>
      <c r="M168" t="s">
        <v>204</v>
      </c>
      <c r="N168">
        <v>0.99753365081419598</v>
      </c>
      <c r="O168">
        <v>1.3138407531403501E-2</v>
      </c>
      <c r="P168">
        <v>21.999922635691501</v>
      </c>
      <c r="S168" t="s">
        <v>204</v>
      </c>
      <c r="T168">
        <v>1</v>
      </c>
      <c r="U168">
        <v>8.1244890638893404E-3</v>
      </c>
      <c r="V168">
        <v>13.087815155244</v>
      </c>
    </row>
    <row r="169" spans="1:22" x14ac:dyDescent="0.25">
      <c r="A169" t="s">
        <v>205</v>
      </c>
      <c r="B169">
        <v>0.66201990627060003</v>
      </c>
      <c r="C169">
        <v>0.10978466361625901</v>
      </c>
      <c r="D169">
        <v>11.9764304618907</v>
      </c>
      <c r="G169" t="s">
        <v>205</v>
      </c>
      <c r="H169">
        <v>1</v>
      </c>
      <c r="I169">
        <v>1.71665315489265E-2</v>
      </c>
      <c r="J169">
        <v>1.0000773643085299</v>
      </c>
      <c r="M169" t="s">
        <v>205</v>
      </c>
      <c r="N169">
        <v>0.50541788243631902</v>
      </c>
      <c r="O169">
        <v>8.3497213915309301E-2</v>
      </c>
      <c r="P169">
        <v>7.6563718616652903</v>
      </c>
      <c r="S169" t="s">
        <v>205</v>
      </c>
      <c r="T169">
        <v>1</v>
      </c>
      <c r="U169">
        <v>0</v>
      </c>
      <c r="V169">
        <v>15.817277553535201</v>
      </c>
    </row>
    <row r="170" spans="1:22" x14ac:dyDescent="0.25">
      <c r="A170" t="s">
        <v>206</v>
      </c>
      <c r="B170">
        <v>0.76571225785892505</v>
      </c>
      <c r="C170">
        <v>9.3450680085523097E-2</v>
      </c>
      <c r="D170">
        <v>11.7044889836263</v>
      </c>
      <c r="G170" t="s">
        <v>206</v>
      </c>
      <c r="H170">
        <v>1</v>
      </c>
      <c r="I170">
        <v>1.9284753136401801E-2</v>
      </c>
      <c r="J170">
        <v>1.0000773643085299</v>
      </c>
      <c r="M170" t="s">
        <v>206</v>
      </c>
      <c r="N170">
        <v>0.30183896559005902</v>
      </c>
      <c r="O170">
        <v>8.5199053430878302E-2</v>
      </c>
      <c r="P170">
        <v>7.62114502666648</v>
      </c>
      <c r="S170" t="s">
        <v>206</v>
      </c>
      <c r="T170">
        <v>1</v>
      </c>
      <c r="U170">
        <v>0</v>
      </c>
      <c r="V170">
        <v>7.3678580723055402</v>
      </c>
    </row>
    <row r="171" spans="1:22" x14ac:dyDescent="0.25">
      <c r="A171" t="s">
        <v>207</v>
      </c>
      <c r="B171">
        <v>0.25169705600159598</v>
      </c>
      <c r="C171">
        <v>9.8002792332090902E-2</v>
      </c>
      <c r="D171">
        <v>12.3229248683192</v>
      </c>
      <c r="G171" t="s">
        <v>207</v>
      </c>
      <c r="H171">
        <v>1</v>
      </c>
      <c r="I171">
        <v>2.65111115944792E-3</v>
      </c>
      <c r="J171">
        <v>1.0000773643085299</v>
      </c>
      <c r="M171" t="s">
        <v>207</v>
      </c>
      <c r="N171">
        <v>0.479727497632499</v>
      </c>
      <c r="O171">
        <v>9.0971337764507401E-2</v>
      </c>
      <c r="P171">
        <v>7.8088027418146204</v>
      </c>
      <c r="S171" t="s">
        <v>207</v>
      </c>
      <c r="T171">
        <v>1</v>
      </c>
      <c r="U171">
        <v>0</v>
      </c>
      <c r="V171">
        <v>5.3054840603711497</v>
      </c>
    </row>
    <row r="172" spans="1:22" x14ac:dyDescent="0.25">
      <c r="A172" t="s">
        <v>208</v>
      </c>
      <c r="B172">
        <v>0.29913092027711402</v>
      </c>
      <c r="C172">
        <v>9.3998666652389706E-2</v>
      </c>
      <c r="D172">
        <v>11.901600442543</v>
      </c>
      <c r="G172" t="s">
        <v>208</v>
      </c>
      <c r="H172">
        <v>1</v>
      </c>
      <c r="I172">
        <v>4.2487841292371598E-2</v>
      </c>
      <c r="J172">
        <v>1.0000773643085299</v>
      </c>
      <c r="M172" t="s">
        <v>208</v>
      </c>
      <c r="N172">
        <v>0.70111076923627402</v>
      </c>
      <c r="O172">
        <v>7.6331563852624698E-2</v>
      </c>
      <c r="P172">
        <v>8.9468422667504708</v>
      </c>
      <c r="S172" t="s">
        <v>208</v>
      </c>
      <c r="T172">
        <v>1</v>
      </c>
      <c r="U172">
        <v>0</v>
      </c>
      <c r="V172">
        <v>5.7040683924938103</v>
      </c>
    </row>
    <row r="173" spans="1:22" x14ac:dyDescent="0.25">
      <c r="A173" t="s">
        <v>41</v>
      </c>
      <c r="B173">
        <v>0.86175344460250702</v>
      </c>
      <c r="C173">
        <v>0.31471634741371601</v>
      </c>
      <c r="D173">
        <v>1.0000773643085299</v>
      </c>
      <c r="G173" t="s">
        <v>41</v>
      </c>
      <c r="H173">
        <v>1</v>
      </c>
      <c r="I173">
        <v>1.03710954567425E-4</v>
      </c>
      <c r="J173">
        <v>17.3854448859333</v>
      </c>
      <c r="M173" t="s">
        <v>41</v>
      </c>
      <c r="N173">
        <v>3.0217429803042199E-2</v>
      </c>
      <c r="O173">
        <v>0.63175667043624495</v>
      </c>
      <c r="P173">
        <v>1.0000795705827199</v>
      </c>
      <c r="S173" t="s">
        <v>41</v>
      </c>
      <c r="T173">
        <v>1</v>
      </c>
      <c r="U173">
        <v>0</v>
      </c>
      <c r="V173">
        <v>10.1102824151478</v>
      </c>
    </row>
    <row r="174" spans="1:22" x14ac:dyDescent="0.25">
      <c r="A174" t="s">
        <v>10</v>
      </c>
      <c r="B174">
        <v>0.69525831323614296</v>
      </c>
      <c r="C174">
        <v>1.1958511435591899E-2</v>
      </c>
      <c r="D174">
        <v>16.849934239875601</v>
      </c>
      <c r="G174" t="s">
        <v>10</v>
      </c>
      <c r="H174">
        <v>4.9599661303396997E-3</v>
      </c>
      <c r="I174">
        <v>3.07172964735558E-2</v>
      </c>
      <c r="J174">
        <v>21.999922635691501</v>
      </c>
      <c r="M174" t="s">
        <v>10</v>
      </c>
      <c r="N174">
        <v>1</v>
      </c>
      <c r="O174">
        <v>1.50464042427481E-2</v>
      </c>
      <c r="P174">
        <v>17.144742038203699</v>
      </c>
      <c r="S174" t="s">
        <v>10</v>
      </c>
      <c r="T174">
        <v>0.72872887096014105</v>
      </c>
      <c r="U174">
        <v>4.6729610422487203E-2</v>
      </c>
      <c r="V174">
        <v>10.8119733272751</v>
      </c>
    </row>
    <row r="175" spans="1:22" x14ac:dyDescent="0.25">
      <c r="A175" t="s">
        <v>209</v>
      </c>
      <c r="B175">
        <v>0.124273766624606</v>
      </c>
      <c r="C175">
        <v>0.47078197356080598</v>
      </c>
      <c r="D175">
        <v>21.999922635691501</v>
      </c>
      <c r="G175" t="s">
        <v>209</v>
      </c>
      <c r="H175">
        <v>1</v>
      </c>
      <c r="I175">
        <v>0.37112122614605603</v>
      </c>
      <c r="J175">
        <v>21.999928024185799</v>
      </c>
      <c r="M175" t="s">
        <v>209</v>
      </c>
      <c r="N175">
        <v>1</v>
      </c>
      <c r="O175">
        <v>0.271651382181122</v>
      </c>
      <c r="P175">
        <v>10.042389518347299</v>
      </c>
      <c r="S175" t="s">
        <v>209</v>
      </c>
      <c r="T175">
        <v>1</v>
      </c>
      <c r="U175">
        <v>0.48529422608391498</v>
      </c>
      <c r="V175">
        <v>21.999922635691501</v>
      </c>
    </row>
    <row r="176" spans="1:22" x14ac:dyDescent="0.25">
      <c r="A176" t="s">
        <v>210</v>
      </c>
      <c r="B176">
        <v>0.63006366148041903</v>
      </c>
      <c r="C176">
        <v>2.8897569378514499E-2</v>
      </c>
      <c r="D176">
        <v>20.928068461353298</v>
      </c>
      <c r="G176" t="s">
        <v>210</v>
      </c>
      <c r="H176">
        <v>1</v>
      </c>
      <c r="I176">
        <v>0</v>
      </c>
      <c r="J176">
        <v>1.0000478489206801</v>
      </c>
      <c r="M176" t="s">
        <v>210</v>
      </c>
      <c r="N176">
        <v>0.11994998169954101</v>
      </c>
      <c r="O176">
        <v>3.0987898294971301E-2</v>
      </c>
      <c r="P176">
        <v>21.999922635691501</v>
      </c>
      <c r="S176" t="s">
        <v>210</v>
      </c>
      <c r="T176">
        <v>1</v>
      </c>
      <c r="U176">
        <v>0</v>
      </c>
      <c r="V176">
        <v>9.5407661969576605</v>
      </c>
    </row>
    <row r="177" spans="1:22" x14ac:dyDescent="0.25">
      <c r="A177" t="s">
        <v>211</v>
      </c>
      <c r="B177">
        <v>1</v>
      </c>
      <c r="C177">
        <v>3.6437943262936402E-2</v>
      </c>
      <c r="D177">
        <v>13.459954655174</v>
      </c>
      <c r="G177" t="s">
        <v>211</v>
      </c>
      <c r="H177">
        <v>1</v>
      </c>
      <c r="I177">
        <v>0</v>
      </c>
      <c r="J177">
        <v>15.8369105481673</v>
      </c>
      <c r="M177" t="s">
        <v>211</v>
      </c>
      <c r="N177">
        <v>1</v>
      </c>
      <c r="O177">
        <v>1.3415909147776101E-2</v>
      </c>
      <c r="P177">
        <v>1.00004664229681</v>
      </c>
      <c r="S177" t="s">
        <v>211</v>
      </c>
      <c r="T177">
        <v>1</v>
      </c>
      <c r="U177">
        <v>2.9209632401955899E-3</v>
      </c>
      <c r="V177">
        <v>7.6052354465578897</v>
      </c>
    </row>
    <row r="178" spans="1:22" x14ac:dyDescent="0.25">
      <c r="A178" t="s">
        <v>212</v>
      </c>
      <c r="B178">
        <v>1</v>
      </c>
      <c r="C178">
        <v>6.8920124816964703E-3</v>
      </c>
      <c r="D178">
        <v>20.5457648656133</v>
      </c>
      <c r="G178" t="s">
        <v>212</v>
      </c>
      <c r="H178">
        <v>1</v>
      </c>
      <c r="I178">
        <v>7.3365153023563197E-3</v>
      </c>
      <c r="J178">
        <v>17.694403297891999</v>
      </c>
      <c r="M178" t="s">
        <v>212</v>
      </c>
      <c r="N178">
        <v>1</v>
      </c>
      <c r="O178">
        <v>1.62270707847325E-3</v>
      </c>
      <c r="P178">
        <v>9.9484962548654199</v>
      </c>
      <c r="S178" t="s">
        <v>212</v>
      </c>
      <c r="T178">
        <v>1</v>
      </c>
      <c r="U178">
        <v>2.9277820781224502E-3</v>
      </c>
      <c r="V178">
        <v>15.8843621680528</v>
      </c>
    </row>
    <row r="179" spans="1:22" x14ac:dyDescent="0.25">
      <c r="A179" t="s">
        <v>213</v>
      </c>
      <c r="B179">
        <v>1</v>
      </c>
      <c r="C179">
        <v>0</v>
      </c>
      <c r="D179">
        <v>10.097776538377101</v>
      </c>
      <c r="G179" t="s">
        <v>213</v>
      </c>
      <c r="H179">
        <v>1</v>
      </c>
      <c r="I179">
        <v>0</v>
      </c>
      <c r="J179">
        <v>15.4810376274534</v>
      </c>
      <c r="M179" t="s">
        <v>213</v>
      </c>
      <c r="N179">
        <v>1</v>
      </c>
      <c r="O179">
        <v>0</v>
      </c>
      <c r="P179">
        <v>13.2054091635696</v>
      </c>
      <c r="S179" t="s">
        <v>213</v>
      </c>
      <c r="T179">
        <v>0.72872887096014105</v>
      </c>
      <c r="U179">
        <v>3.3563867624851002E-2</v>
      </c>
      <c r="V179">
        <v>12.9029498547663</v>
      </c>
    </row>
    <row r="180" spans="1:22" x14ac:dyDescent="0.25">
      <c r="A180" t="s">
        <v>34</v>
      </c>
      <c r="B180">
        <v>1</v>
      </c>
      <c r="C180">
        <v>7.8980539713733693E-3</v>
      </c>
      <c r="D180">
        <v>21.999922635691501</v>
      </c>
      <c r="G180" t="s">
        <v>34</v>
      </c>
      <c r="H180">
        <v>1</v>
      </c>
      <c r="I180">
        <v>0</v>
      </c>
      <c r="J180">
        <v>21.999943333427499</v>
      </c>
      <c r="M180" t="s">
        <v>34</v>
      </c>
      <c r="N180">
        <v>2.5966887704812699E-2</v>
      </c>
      <c r="O180">
        <v>4.01177758826654E-2</v>
      </c>
      <c r="P180">
        <v>9.9563834711995103</v>
      </c>
      <c r="S180" t="s">
        <v>34</v>
      </c>
      <c r="T180">
        <v>1.1084762280827E-2</v>
      </c>
      <c r="U180">
        <v>2.1547571197441901E-2</v>
      </c>
      <c r="V180">
        <v>21.999922635691501</v>
      </c>
    </row>
    <row r="181" spans="1:22" x14ac:dyDescent="0.25">
      <c r="A181" t="s">
        <v>214</v>
      </c>
      <c r="B181">
        <v>1</v>
      </c>
      <c r="C181">
        <v>4.0218935634651499E-3</v>
      </c>
      <c r="D181">
        <v>4.0711881819107898</v>
      </c>
      <c r="G181" t="s">
        <v>214</v>
      </c>
      <c r="H181">
        <v>1</v>
      </c>
      <c r="I181">
        <v>6.7438776752148603E-3</v>
      </c>
      <c r="J181">
        <v>2.7590618924466801</v>
      </c>
      <c r="M181" t="s">
        <v>214</v>
      </c>
      <c r="N181">
        <v>1</v>
      </c>
      <c r="O181">
        <v>0</v>
      </c>
      <c r="P181">
        <v>1.0000773643085299</v>
      </c>
      <c r="S181" t="s">
        <v>214</v>
      </c>
      <c r="T181">
        <v>0.64280284581008595</v>
      </c>
      <c r="U181">
        <v>9.2873026504740504E-3</v>
      </c>
      <c r="V181">
        <v>13.4727200821099</v>
      </c>
    </row>
    <row r="182" spans="1:22" x14ac:dyDescent="0.25">
      <c r="A182" t="s">
        <v>215</v>
      </c>
      <c r="B182">
        <v>1</v>
      </c>
      <c r="C182">
        <v>1.7436823689469302E-2</v>
      </c>
      <c r="D182">
        <v>4.37867378813886</v>
      </c>
      <c r="G182" t="s">
        <v>215</v>
      </c>
      <c r="H182">
        <v>1</v>
      </c>
      <c r="I182">
        <v>5.5126434956462803E-3</v>
      </c>
      <c r="J182">
        <v>6.29038987291979</v>
      </c>
      <c r="M182" t="s">
        <v>215</v>
      </c>
      <c r="N182">
        <v>1</v>
      </c>
      <c r="O182">
        <v>7.6731164618680002E-3</v>
      </c>
      <c r="P182">
        <v>10.0443586384449</v>
      </c>
      <c r="S182" t="s">
        <v>215</v>
      </c>
      <c r="T182">
        <v>1</v>
      </c>
      <c r="U182">
        <v>8.2292811060384902E-3</v>
      </c>
      <c r="V182">
        <v>21.2327917560287</v>
      </c>
    </row>
    <row r="183" spans="1:22" x14ac:dyDescent="0.25">
      <c r="A183" t="s">
        <v>216</v>
      </c>
      <c r="B183">
        <v>1</v>
      </c>
      <c r="C183">
        <v>0</v>
      </c>
      <c r="D183">
        <v>18.700546226797702</v>
      </c>
      <c r="G183" t="s">
        <v>216</v>
      </c>
      <c r="H183">
        <v>1</v>
      </c>
      <c r="I183">
        <v>0</v>
      </c>
      <c r="J183" t="s">
        <v>270</v>
      </c>
      <c r="M183" t="s">
        <v>216</v>
      </c>
      <c r="N183">
        <v>1</v>
      </c>
      <c r="O183">
        <v>0</v>
      </c>
      <c r="P183">
        <v>13.13377432841</v>
      </c>
      <c r="S183" t="s">
        <v>216</v>
      </c>
      <c r="T183">
        <v>1</v>
      </c>
      <c r="U183">
        <v>0</v>
      </c>
      <c r="V183">
        <v>1.00007423392633</v>
      </c>
    </row>
    <row r="184" spans="1:22" x14ac:dyDescent="0.25">
      <c r="A184" t="s">
        <v>217</v>
      </c>
      <c r="B184">
        <v>0.31652197760948603</v>
      </c>
      <c r="C184">
        <v>7.4482255591234406E-2</v>
      </c>
      <c r="D184">
        <v>9.5966111928330395</v>
      </c>
      <c r="G184" t="s">
        <v>217</v>
      </c>
      <c r="H184">
        <v>0.27421014829462398</v>
      </c>
      <c r="I184">
        <v>0.336982179667349</v>
      </c>
      <c r="J184">
        <v>7.9222408022771802</v>
      </c>
      <c r="M184" t="s">
        <v>217</v>
      </c>
      <c r="N184">
        <v>0.188796892216922</v>
      </c>
      <c r="O184">
        <v>6.9384888287471899E-2</v>
      </c>
      <c r="P184">
        <v>16.233182515626599</v>
      </c>
      <c r="S184" t="s">
        <v>217</v>
      </c>
      <c r="T184">
        <v>1</v>
      </c>
      <c r="U184">
        <v>0.27214410949019102</v>
      </c>
      <c r="V184">
        <v>4.1920512473596201</v>
      </c>
    </row>
    <row r="185" spans="1:22" x14ac:dyDescent="0.25">
      <c r="A185" t="s">
        <v>218</v>
      </c>
      <c r="B185">
        <v>0.82233901305590995</v>
      </c>
      <c r="C185">
        <v>1.37045050943836E-2</v>
      </c>
      <c r="D185">
        <v>21.999921063502601</v>
      </c>
      <c r="G185" t="s">
        <v>218</v>
      </c>
      <c r="H185">
        <v>1</v>
      </c>
      <c r="I185">
        <v>2.1398298719520301E-2</v>
      </c>
      <c r="J185">
        <v>13.8594500514125</v>
      </c>
      <c r="M185" t="s">
        <v>218</v>
      </c>
      <c r="N185">
        <v>1</v>
      </c>
      <c r="O185">
        <v>3.09778742057947E-2</v>
      </c>
      <c r="P185">
        <v>16.291682849772101</v>
      </c>
      <c r="S185" t="s">
        <v>218</v>
      </c>
      <c r="T185">
        <v>1</v>
      </c>
      <c r="U185">
        <v>0</v>
      </c>
      <c r="V185">
        <v>9.7945195396727698</v>
      </c>
    </row>
    <row r="186" spans="1:22" x14ac:dyDescent="0.25">
      <c r="A186" t="s">
        <v>219</v>
      </c>
      <c r="B186">
        <v>1</v>
      </c>
      <c r="C186">
        <v>1.0481890524671701E-2</v>
      </c>
      <c r="D186">
        <v>6.4493682733077904</v>
      </c>
      <c r="G186" t="s">
        <v>219</v>
      </c>
      <c r="H186">
        <v>1</v>
      </c>
      <c r="I186">
        <v>7.30103863714572E-3</v>
      </c>
      <c r="J186">
        <v>16.171616115319001</v>
      </c>
      <c r="M186" t="s">
        <v>219</v>
      </c>
      <c r="N186">
        <v>1</v>
      </c>
      <c r="O186">
        <v>3.2906684432244702E-3</v>
      </c>
      <c r="P186">
        <v>16.7945984044011</v>
      </c>
      <c r="S186" t="s">
        <v>219</v>
      </c>
      <c r="T186">
        <v>1</v>
      </c>
      <c r="U186">
        <v>3.15630148605545E-3</v>
      </c>
      <c r="V186">
        <v>13.3701534670972</v>
      </c>
    </row>
    <row r="187" spans="1:22" x14ac:dyDescent="0.25">
      <c r="A187" t="s">
        <v>9</v>
      </c>
      <c r="B187">
        <v>1</v>
      </c>
      <c r="C187">
        <v>9.9846329291182895E-3</v>
      </c>
      <c r="D187">
        <v>21.999922635691501</v>
      </c>
      <c r="G187" t="s">
        <v>9</v>
      </c>
      <c r="H187">
        <v>1</v>
      </c>
      <c r="I187">
        <v>1.3409003309001801E-2</v>
      </c>
      <c r="J187">
        <v>9.8150169452797904</v>
      </c>
      <c r="M187" t="s">
        <v>9</v>
      </c>
      <c r="N187">
        <v>1.7442982630608801E-4</v>
      </c>
      <c r="O187">
        <v>2.3607728083521101E-2</v>
      </c>
      <c r="P187">
        <v>1.0000773643085299</v>
      </c>
      <c r="S187" t="s">
        <v>9</v>
      </c>
      <c r="T187">
        <v>1</v>
      </c>
      <c r="U187">
        <v>7.5618350193366497E-3</v>
      </c>
      <c r="V187">
        <v>5.3620349975187702</v>
      </c>
    </row>
    <row r="188" spans="1:22" x14ac:dyDescent="0.25">
      <c r="A188" t="s">
        <v>220</v>
      </c>
      <c r="B188">
        <v>0.41664944814649801</v>
      </c>
      <c r="C188">
        <v>0.73824603843334802</v>
      </c>
      <c r="D188">
        <v>15.099210918264401</v>
      </c>
      <c r="G188" t="s">
        <v>220</v>
      </c>
      <c r="H188">
        <v>1</v>
      </c>
      <c r="I188">
        <v>0.39633310571991998</v>
      </c>
      <c r="J188">
        <v>1.0000773643085299</v>
      </c>
      <c r="M188" t="s">
        <v>220</v>
      </c>
      <c r="N188">
        <v>0.32841140777590999</v>
      </c>
      <c r="O188">
        <v>1.073861652712</v>
      </c>
      <c r="P188">
        <v>15.7211291663008</v>
      </c>
      <c r="S188" t="s">
        <v>220</v>
      </c>
      <c r="T188">
        <v>1</v>
      </c>
      <c r="U188">
        <v>0.52030580771108603</v>
      </c>
      <c r="V188">
        <v>6.81361129537156</v>
      </c>
    </row>
    <row r="189" spans="1:22" x14ac:dyDescent="0.25">
      <c r="A189" t="s">
        <v>221</v>
      </c>
      <c r="B189">
        <v>1</v>
      </c>
      <c r="C189">
        <v>3.0008820763380898E-3</v>
      </c>
      <c r="D189">
        <v>9.8052447346771405</v>
      </c>
      <c r="G189" t="s">
        <v>221</v>
      </c>
      <c r="H189">
        <v>0.56453554274379103</v>
      </c>
      <c r="I189">
        <v>0.170213059468448</v>
      </c>
      <c r="J189">
        <v>1.0000773643085299</v>
      </c>
      <c r="M189" t="s">
        <v>221</v>
      </c>
      <c r="N189">
        <v>1</v>
      </c>
      <c r="O189">
        <v>7.0215293178694599E-2</v>
      </c>
      <c r="P189">
        <v>16.744862169904099</v>
      </c>
      <c r="S189" t="s">
        <v>221</v>
      </c>
      <c r="T189">
        <v>1</v>
      </c>
      <c r="U189">
        <v>0</v>
      </c>
      <c r="V189">
        <v>8.9031588576684406</v>
      </c>
    </row>
    <row r="190" spans="1:22" x14ac:dyDescent="0.25">
      <c r="A190" t="s">
        <v>222</v>
      </c>
      <c r="B190">
        <v>0.59935682151349201</v>
      </c>
      <c r="C190">
        <v>0.82288501549228898</v>
      </c>
      <c r="D190">
        <v>10.120328210718499</v>
      </c>
      <c r="G190" t="s">
        <v>222</v>
      </c>
      <c r="H190">
        <v>1</v>
      </c>
      <c r="I190">
        <v>0.43636858159382702</v>
      </c>
      <c r="J190">
        <v>1.0000773643085299</v>
      </c>
      <c r="M190" t="s">
        <v>222</v>
      </c>
      <c r="N190">
        <v>0.65128296403587405</v>
      </c>
      <c r="O190">
        <v>0.55537654343299403</v>
      </c>
      <c r="P190">
        <v>2.3746355653476199</v>
      </c>
      <c r="S190" t="s">
        <v>222</v>
      </c>
      <c r="T190">
        <v>1</v>
      </c>
      <c r="U190">
        <v>3.1132249424846901E-3</v>
      </c>
      <c r="V190">
        <v>1.0000773643085299</v>
      </c>
    </row>
    <row r="191" spans="1:22" x14ac:dyDescent="0.25">
      <c r="A191" t="s">
        <v>223</v>
      </c>
      <c r="B191">
        <v>1</v>
      </c>
      <c r="C191">
        <v>0.31539528857075</v>
      </c>
      <c r="D191">
        <v>9.8048613113043501</v>
      </c>
      <c r="G191" t="s">
        <v>223</v>
      </c>
      <c r="H191">
        <v>1</v>
      </c>
      <c r="I191">
        <v>5.25517535613216E-2</v>
      </c>
      <c r="J191">
        <v>12.8263994659956</v>
      </c>
      <c r="M191" t="s">
        <v>223</v>
      </c>
      <c r="N191">
        <v>0.43156370419075601</v>
      </c>
      <c r="O191">
        <v>0.31578317975530201</v>
      </c>
      <c r="P191">
        <v>6.9571002052875102</v>
      </c>
      <c r="S191" t="s">
        <v>223</v>
      </c>
      <c r="T191">
        <v>1</v>
      </c>
      <c r="U191">
        <v>0</v>
      </c>
      <c r="V191">
        <v>1.0000773643085299</v>
      </c>
    </row>
    <row r="192" spans="1:22" x14ac:dyDescent="0.25">
      <c r="A192" t="s">
        <v>224</v>
      </c>
      <c r="B192">
        <v>1</v>
      </c>
      <c r="C192">
        <v>7.4641902077029199E-2</v>
      </c>
      <c r="D192">
        <v>10.1251357730325</v>
      </c>
      <c r="G192" t="s">
        <v>224</v>
      </c>
      <c r="H192">
        <v>0.74804717420509703</v>
      </c>
      <c r="I192">
        <v>0.11068170774672299</v>
      </c>
      <c r="J192">
        <v>21.999948788523501</v>
      </c>
      <c r="M192" t="s">
        <v>224</v>
      </c>
      <c r="N192">
        <v>1</v>
      </c>
      <c r="O192">
        <v>0.118955708821836</v>
      </c>
      <c r="P192">
        <v>17.501659170791299</v>
      </c>
      <c r="S192" t="s">
        <v>224</v>
      </c>
      <c r="T192">
        <v>1</v>
      </c>
      <c r="U192">
        <v>3.5051558882346998E-2</v>
      </c>
      <c r="V192">
        <v>18.401306419971998</v>
      </c>
    </row>
    <row r="193" spans="1:22" x14ac:dyDescent="0.25">
      <c r="A193" t="s">
        <v>225</v>
      </c>
      <c r="B193">
        <v>1</v>
      </c>
      <c r="C193">
        <v>5.7605126505785698E-2</v>
      </c>
      <c r="D193">
        <v>9.7963820959500598</v>
      </c>
      <c r="G193" t="s">
        <v>225</v>
      </c>
      <c r="H193">
        <v>1</v>
      </c>
      <c r="I193">
        <v>8.2578219912073106E-2</v>
      </c>
      <c r="J193">
        <v>1.00007282447819</v>
      </c>
      <c r="M193" t="s">
        <v>225</v>
      </c>
      <c r="N193">
        <v>1</v>
      </c>
      <c r="O193">
        <v>2.4905040239191999E-2</v>
      </c>
      <c r="P193">
        <v>16.5397540956269</v>
      </c>
      <c r="S193" t="s">
        <v>225</v>
      </c>
      <c r="T193">
        <v>1</v>
      </c>
      <c r="U193">
        <v>0</v>
      </c>
      <c r="V193">
        <v>10.280850273356499</v>
      </c>
    </row>
    <row r="194" spans="1:22" x14ac:dyDescent="0.25">
      <c r="A194" t="s">
        <v>226</v>
      </c>
      <c r="B194">
        <v>1</v>
      </c>
      <c r="C194">
        <v>2.1087032997923201E-2</v>
      </c>
      <c r="D194">
        <v>9.7023936195772897</v>
      </c>
      <c r="G194" t="s">
        <v>226</v>
      </c>
      <c r="H194">
        <v>1</v>
      </c>
      <c r="I194">
        <v>1.53826007990995E-2</v>
      </c>
      <c r="J194">
        <v>13.095433464542401</v>
      </c>
      <c r="M194" t="s">
        <v>226</v>
      </c>
      <c r="N194">
        <v>1</v>
      </c>
      <c r="O194">
        <v>3.54671096105161E-2</v>
      </c>
      <c r="P194">
        <v>1.0000773643085299</v>
      </c>
      <c r="S194" t="s">
        <v>226</v>
      </c>
      <c r="T194">
        <v>1</v>
      </c>
      <c r="U194">
        <v>0</v>
      </c>
      <c r="V194">
        <v>6.4739127820036897</v>
      </c>
    </row>
    <row r="195" spans="1:22" x14ac:dyDescent="0.25">
      <c r="A195" t="s">
        <v>227</v>
      </c>
      <c r="B195">
        <v>1</v>
      </c>
      <c r="C195">
        <v>2.8537468648008199E-2</v>
      </c>
      <c r="D195">
        <v>1.3309871820700701</v>
      </c>
      <c r="G195" t="s">
        <v>227</v>
      </c>
      <c r="H195">
        <v>1</v>
      </c>
      <c r="I195">
        <v>9.2993825946301095E-2</v>
      </c>
      <c r="J195">
        <v>1.0000773643085299</v>
      </c>
      <c r="M195" t="s">
        <v>227</v>
      </c>
      <c r="N195">
        <v>1</v>
      </c>
      <c r="O195">
        <v>6.7320214767903799E-2</v>
      </c>
      <c r="P195">
        <v>15.8338788422787</v>
      </c>
      <c r="S195" t="s">
        <v>227</v>
      </c>
      <c r="T195">
        <v>1</v>
      </c>
      <c r="U195">
        <v>0</v>
      </c>
      <c r="V195">
        <v>1.0000773643085299</v>
      </c>
    </row>
    <row r="196" spans="1:22" x14ac:dyDescent="0.25">
      <c r="A196" t="s">
        <v>228</v>
      </c>
      <c r="B196">
        <v>0.82233901305590995</v>
      </c>
      <c r="C196">
        <v>0.13749918876237399</v>
      </c>
      <c r="D196">
        <v>14.471987215772099</v>
      </c>
      <c r="G196" t="s">
        <v>228</v>
      </c>
      <c r="H196">
        <v>1</v>
      </c>
      <c r="I196">
        <v>4.6092962111232904E-3</v>
      </c>
      <c r="J196">
        <v>17.617602645355799</v>
      </c>
      <c r="M196" t="s">
        <v>228</v>
      </c>
      <c r="N196">
        <v>1</v>
      </c>
      <c r="O196">
        <v>9.7170205957928898E-2</v>
      </c>
      <c r="P196">
        <v>13.170977928800999</v>
      </c>
      <c r="S196" t="s">
        <v>228</v>
      </c>
      <c r="T196">
        <v>1</v>
      </c>
      <c r="U196">
        <v>0</v>
      </c>
      <c r="V196">
        <v>15.3447020063783</v>
      </c>
    </row>
    <row r="197" spans="1:22" x14ac:dyDescent="0.25">
      <c r="A197" t="s">
        <v>33</v>
      </c>
      <c r="B197">
        <v>0.69525831323614296</v>
      </c>
      <c r="C197">
        <v>0.17953006504419</v>
      </c>
      <c r="D197">
        <v>2.5001062916893599</v>
      </c>
      <c r="G197" t="s">
        <v>33</v>
      </c>
      <c r="H197">
        <v>1</v>
      </c>
      <c r="I197">
        <v>4.0445673154456199E-2</v>
      </c>
      <c r="J197">
        <v>18.070280798356499</v>
      </c>
      <c r="M197" t="s">
        <v>33</v>
      </c>
      <c r="N197">
        <v>8.0775047974123108E-3</v>
      </c>
      <c r="O197">
        <v>0.53837925086365002</v>
      </c>
      <c r="P197">
        <v>1.0000773643085299</v>
      </c>
      <c r="S197" t="s">
        <v>33</v>
      </c>
      <c r="T197">
        <v>0.81362118305726805</v>
      </c>
      <c r="U197">
        <v>0.29110474896926802</v>
      </c>
      <c r="V197">
        <v>21.999922635691501</v>
      </c>
    </row>
    <row r="198" spans="1:22" x14ac:dyDescent="0.25">
      <c r="A198" t="s">
        <v>229</v>
      </c>
      <c r="B198">
        <v>1</v>
      </c>
      <c r="C198">
        <v>3.9849750620839501E-2</v>
      </c>
      <c r="D198">
        <v>18.987010707073701</v>
      </c>
      <c r="G198" t="s">
        <v>229</v>
      </c>
      <c r="H198">
        <v>1</v>
      </c>
      <c r="I198">
        <v>0</v>
      </c>
      <c r="J198">
        <v>21.999922635691501</v>
      </c>
      <c r="M198" t="s">
        <v>229</v>
      </c>
      <c r="N198">
        <v>1</v>
      </c>
      <c r="O198">
        <v>4.4089461353444799E-3</v>
      </c>
      <c r="P198">
        <v>15.9156724578083</v>
      </c>
      <c r="S198" t="s">
        <v>229</v>
      </c>
      <c r="T198">
        <v>1</v>
      </c>
      <c r="U198">
        <v>0</v>
      </c>
      <c r="V198">
        <v>4.9136303142404101</v>
      </c>
    </row>
    <row r="199" spans="1:22" x14ac:dyDescent="0.25">
      <c r="A199" t="s">
        <v>230</v>
      </c>
      <c r="B199">
        <v>1</v>
      </c>
      <c r="C199">
        <v>1.54888185035297E-2</v>
      </c>
      <c r="D199">
        <v>7.2004867179659904</v>
      </c>
      <c r="G199" t="s">
        <v>230</v>
      </c>
      <c r="H199">
        <v>1</v>
      </c>
      <c r="I199">
        <v>3.7038444175864702E-2</v>
      </c>
      <c r="J199">
        <v>20.525222485752</v>
      </c>
      <c r="M199" t="s">
        <v>230</v>
      </c>
      <c r="N199">
        <v>0.869061466497283</v>
      </c>
      <c r="O199">
        <v>3.2990316074238399E-2</v>
      </c>
      <c r="P199">
        <v>17.394527900926299</v>
      </c>
      <c r="S199" t="s">
        <v>230</v>
      </c>
      <c r="T199">
        <v>1</v>
      </c>
      <c r="U199">
        <v>1.9779456016274701E-2</v>
      </c>
      <c r="V199">
        <v>18.0405202633305</v>
      </c>
    </row>
    <row r="200" spans="1:22" x14ac:dyDescent="0.25">
      <c r="A200" t="s">
        <v>231</v>
      </c>
      <c r="B200">
        <v>1</v>
      </c>
      <c r="C200">
        <v>9.7531580339048907E-2</v>
      </c>
      <c r="D200">
        <v>16.312964499117498</v>
      </c>
      <c r="G200" t="s">
        <v>231</v>
      </c>
      <c r="H200">
        <v>1</v>
      </c>
      <c r="I200">
        <v>7.4969489717037402E-2</v>
      </c>
      <c r="J200">
        <v>12.9366215302389</v>
      </c>
      <c r="M200" t="s">
        <v>231</v>
      </c>
      <c r="N200">
        <v>1</v>
      </c>
      <c r="O200">
        <v>5.3956218746878497E-2</v>
      </c>
      <c r="P200">
        <v>12.7081760619952</v>
      </c>
      <c r="S200" t="s">
        <v>231</v>
      </c>
      <c r="T200">
        <v>1</v>
      </c>
      <c r="U200">
        <v>0.205128831668799</v>
      </c>
      <c r="V200">
        <v>16.946340720896799</v>
      </c>
    </row>
    <row r="201" spans="1:22" x14ac:dyDescent="0.25">
      <c r="A201" t="s">
        <v>43</v>
      </c>
      <c r="B201">
        <v>1</v>
      </c>
      <c r="C201">
        <v>0</v>
      </c>
      <c r="D201">
        <v>9.7499399896996408</v>
      </c>
      <c r="G201" t="s">
        <v>43</v>
      </c>
      <c r="H201">
        <v>1</v>
      </c>
      <c r="I201">
        <v>0</v>
      </c>
      <c r="J201">
        <v>7.9199269488451502</v>
      </c>
      <c r="M201" t="s">
        <v>43</v>
      </c>
      <c r="N201">
        <v>3.3806047035609299E-2</v>
      </c>
      <c r="O201">
        <v>6.5865968296715996E-2</v>
      </c>
      <c r="P201">
        <v>12.6649236091292</v>
      </c>
      <c r="S201" t="s">
        <v>43</v>
      </c>
      <c r="T201">
        <v>1</v>
      </c>
      <c r="U201">
        <v>3.7532603481013997E-2</v>
      </c>
      <c r="V201">
        <v>17.852891908516099</v>
      </c>
    </row>
    <row r="202" spans="1:22" x14ac:dyDescent="0.25">
      <c r="A202" t="s">
        <v>232</v>
      </c>
      <c r="B202">
        <v>0.94499254558875001</v>
      </c>
      <c r="C202">
        <v>4.0026485523632901E-2</v>
      </c>
      <c r="D202">
        <v>13.381544078364</v>
      </c>
      <c r="G202" t="s">
        <v>232</v>
      </c>
      <c r="H202">
        <v>1</v>
      </c>
      <c r="I202">
        <v>0</v>
      </c>
      <c r="J202">
        <v>1.0000773643085299</v>
      </c>
      <c r="M202" t="s">
        <v>232</v>
      </c>
      <c r="N202">
        <v>1</v>
      </c>
      <c r="O202">
        <v>1.3935932701282201E-2</v>
      </c>
      <c r="P202">
        <v>15.5167460679288</v>
      </c>
      <c r="S202" t="s">
        <v>232</v>
      </c>
      <c r="T202">
        <v>1</v>
      </c>
      <c r="U202">
        <v>0</v>
      </c>
      <c r="V202">
        <v>15.4767429705567</v>
      </c>
    </row>
    <row r="203" spans="1:22" x14ac:dyDescent="0.25">
      <c r="A203" t="s">
        <v>233</v>
      </c>
      <c r="B203">
        <v>1</v>
      </c>
      <c r="C203">
        <v>0</v>
      </c>
      <c r="D203">
        <v>16.573246323161602</v>
      </c>
      <c r="G203" t="s">
        <v>233</v>
      </c>
      <c r="H203">
        <v>1</v>
      </c>
      <c r="I203">
        <v>0</v>
      </c>
      <c r="J203">
        <v>13.240196869083601</v>
      </c>
      <c r="M203" t="s">
        <v>233</v>
      </c>
      <c r="N203">
        <v>1</v>
      </c>
      <c r="O203">
        <v>3.9481115644140002E-2</v>
      </c>
      <c r="P203">
        <v>1.0000773643085299</v>
      </c>
      <c r="S203" t="s">
        <v>233</v>
      </c>
      <c r="T203">
        <v>1</v>
      </c>
      <c r="U203">
        <v>0</v>
      </c>
      <c r="V203">
        <v>6.7905884610259504</v>
      </c>
    </row>
    <row r="204" spans="1:22" x14ac:dyDescent="0.25">
      <c r="A204" t="s">
        <v>234</v>
      </c>
      <c r="B204">
        <v>1</v>
      </c>
      <c r="C204">
        <v>2.2118731068408799E-2</v>
      </c>
      <c r="D204">
        <v>21.999922635691501</v>
      </c>
      <c r="G204" t="s">
        <v>234</v>
      </c>
      <c r="H204">
        <v>1</v>
      </c>
      <c r="I204">
        <v>1.24755265498374E-2</v>
      </c>
      <c r="J204">
        <v>20.5125512064931</v>
      </c>
      <c r="M204" t="s">
        <v>234</v>
      </c>
      <c r="N204">
        <v>1</v>
      </c>
      <c r="O204">
        <v>1.9413953249379601E-2</v>
      </c>
      <c r="P204">
        <v>4.8093995712067201</v>
      </c>
      <c r="S204" t="s">
        <v>234</v>
      </c>
      <c r="T204">
        <v>0.52935906528851295</v>
      </c>
      <c r="U204">
        <v>1.05619897436604E-2</v>
      </c>
      <c r="V204">
        <v>13.1058770271387</v>
      </c>
    </row>
    <row r="205" spans="1:22" x14ac:dyDescent="0.25">
      <c r="A205" t="s">
        <v>235</v>
      </c>
      <c r="B205">
        <v>1</v>
      </c>
      <c r="C205">
        <v>3.5049651090367603E-2</v>
      </c>
      <c r="D205">
        <v>17.521575988680699</v>
      </c>
      <c r="G205" t="s">
        <v>235</v>
      </c>
      <c r="H205">
        <v>1</v>
      </c>
      <c r="I205">
        <v>7.9643362863452694E-2</v>
      </c>
      <c r="J205">
        <v>1.0000773643085299</v>
      </c>
      <c r="M205" t="s">
        <v>235</v>
      </c>
      <c r="N205">
        <v>1</v>
      </c>
      <c r="O205">
        <v>1.61279199222292E-2</v>
      </c>
      <c r="P205">
        <v>1.0000773643085299</v>
      </c>
      <c r="S205" t="s">
        <v>235</v>
      </c>
      <c r="T205">
        <v>0.508802918763128</v>
      </c>
      <c r="U205">
        <v>7.6423321392764199E-2</v>
      </c>
      <c r="V205">
        <v>12.702321898004501</v>
      </c>
    </row>
    <row r="206" spans="1:22" x14ac:dyDescent="0.25">
      <c r="A206" t="s">
        <v>236</v>
      </c>
      <c r="B206">
        <v>1</v>
      </c>
      <c r="C206">
        <v>9.221309371569E-3</v>
      </c>
      <c r="D206">
        <v>7.0650976316242602</v>
      </c>
      <c r="G206" t="s">
        <v>236</v>
      </c>
      <c r="H206">
        <v>1</v>
      </c>
      <c r="I206">
        <v>5.1007784824129702E-2</v>
      </c>
      <c r="J206">
        <v>1.0000773643085299</v>
      </c>
      <c r="M206" t="s">
        <v>236</v>
      </c>
      <c r="N206">
        <v>1</v>
      </c>
      <c r="O206">
        <v>7.8406533383023093E-3</v>
      </c>
      <c r="P206">
        <v>1.0000538649347099</v>
      </c>
      <c r="S206" t="s">
        <v>236</v>
      </c>
      <c r="T206">
        <v>1</v>
      </c>
      <c r="U206">
        <v>2.0278160673111899E-2</v>
      </c>
      <c r="V206">
        <v>12.790935451724099</v>
      </c>
    </row>
    <row r="207" spans="1:22" x14ac:dyDescent="0.25">
      <c r="A207" t="s">
        <v>31</v>
      </c>
      <c r="B207">
        <v>0.29913092027711402</v>
      </c>
      <c r="C207">
        <v>3.6261540458009001E-2</v>
      </c>
      <c r="D207">
        <v>21.999922635691501</v>
      </c>
      <c r="G207" t="s">
        <v>31</v>
      </c>
      <c r="H207">
        <v>1</v>
      </c>
      <c r="I207">
        <v>0</v>
      </c>
      <c r="J207">
        <v>4.0463652080153398</v>
      </c>
      <c r="M207" t="s">
        <v>31</v>
      </c>
      <c r="N207">
        <v>6.6661832734576203E-3</v>
      </c>
      <c r="O207">
        <v>2.7239176241847601E-2</v>
      </c>
      <c r="P207">
        <v>1.00007394451168</v>
      </c>
      <c r="S207" t="s">
        <v>31</v>
      </c>
      <c r="T207">
        <v>1</v>
      </c>
      <c r="U207">
        <v>0</v>
      </c>
      <c r="V207">
        <v>1.0000773643085299</v>
      </c>
    </row>
    <row r="208" spans="1:22" x14ac:dyDescent="0.25">
      <c r="A208" t="s">
        <v>237</v>
      </c>
      <c r="B208">
        <v>1</v>
      </c>
      <c r="C208">
        <v>2.8494107703124901E-3</v>
      </c>
      <c r="D208">
        <v>16.634128863860202</v>
      </c>
      <c r="G208" t="s">
        <v>237</v>
      </c>
      <c r="H208">
        <v>1</v>
      </c>
      <c r="I208">
        <v>6.4654880357710998E-3</v>
      </c>
      <c r="J208">
        <v>15.525093666612401</v>
      </c>
      <c r="M208" t="s">
        <v>237</v>
      </c>
      <c r="N208">
        <v>1</v>
      </c>
      <c r="O208">
        <v>2.84779211110168E-2</v>
      </c>
      <c r="P208">
        <v>1.0000803468359301</v>
      </c>
      <c r="S208" t="s">
        <v>237</v>
      </c>
      <c r="T208">
        <v>1</v>
      </c>
      <c r="U208">
        <v>0</v>
      </c>
      <c r="V208">
        <v>6.1385214498535197</v>
      </c>
    </row>
    <row r="209" spans="1:22" x14ac:dyDescent="0.25">
      <c r="A209" t="s">
        <v>7</v>
      </c>
      <c r="B209">
        <v>0.69525831323614296</v>
      </c>
      <c r="C209">
        <v>6.4634790576844903E-2</v>
      </c>
      <c r="D209">
        <v>13.173902930237</v>
      </c>
      <c r="G209" t="s">
        <v>7</v>
      </c>
      <c r="H209">
        <v>1</v>
      </c>
      <c r="I209">
        <v>2.9279749308111901E-2</v>
      </c>
      <c r="J209">
        <v>7.0479287288177002</v>
      </c>
      <c r="M209" t="s">
        <v>7</v>
      </c>
      <c r="N209">
        <v>1.56179182076899E-2</v>
      </c>
      <c r="O209">
        <v>5.8985044170230497E-2</v>
      </c>
      <c r="P209">
        <v>9.5509901677618405</v>
      </c>
      <c r="S209" t="s">
        <v>7</v>
      </c>
      <c r="T209" s="2">
        <v>1.5707165020521801E-5</v>
      </c>
      <c r="U209">
        <v>7.3471102077756895E-2</v>
      </c>
      <c r="V209">
        <v>21.999922635691501</v>
      </c>
    </row>
    <row r="210" spans="1:22" x14ac:dyDescent="0.25">
      <c r="A210" t="s">
        <v>25</v>
      </c>
      <c r="B210">
        <v>2.3277753478038399E-2</v>
      </c>
      <c r="C210">
        <v>0.102676922026325</v>
      </c>
      <c r="D210">
        <v>13.830541178501299</v>
      </c>
      <c r="G210" t="s">
        <v>25</v>
      </c>
      <c r="H210">
        <v>1</v>
      </c>
      <c r="I210">
        <v>5.86492919529953E-2</v>
      </c>
      <c r="J210">
        <v>13.156879600989299</v>
      </c>
      <c r="M210" t="s">
        <v>25</v>
      </c>
      <c r="N210">
        <v>0.92096634699773805</v>
      </c>
      <c r="O210">
        <v>2.74926483638669E-2</v>
      </c>
      <c r="P210">
        <v>13.9813948118297</v>
      </c>
      <c r="S210" t="s">
        <v>25</v>
      </c>
      <c r="T210">
        <v>4.0422443344475999E-2</v>
      </c>
      <c r="U210">
        <v>0.16584560695198799</v>
      </c>
      <c r="V210">
        <v>12.765267655364401</v>
      </c>
    </row>
    <row r="211" spans="1:22" x14ac:dyDescent="0.25">
      <c r="A211" t="s">
        <v>238</v>
      </c>
      <c r="B211">
        <v>1</v>
      </c>
      <c r="C211">
        <v>0.22453106378085999</v>
      </c>
      <c r="D211">
        <v>2.5950592276228801</v>
      </c>
      <c r="G211" t="s">
        <v>238</v>
      </c>
      <c r="H211">
        <v>1</v>
      </c>
      <c r="I211">
        <v>0</v>
      </c>
      <c r="J211">
        <v>1.0000773643085299</v>
      </c>
      <c r="M211" t="s">
        <v>238</v>
      </c>
      <c r="N211">
        <v>1</v>
      </c>
      <c r="O211">
        <v>0.108762653504943</v>
      </c>
      <c r="P211">
        <v>10.049964784993801</v>
      </c>
      <c r="S211" t="s">
        <v>238</v>
      </c>
      <c r="T211">
        <v>1</v>
      </c>
      <c r="U211">
        <v>0</v>
      </c>
      <c r="V211">
        <v>6.1077688401855896</v>
      </c>
    </row>
    <row r="212" spans="1:22" x14ac:dyDescent="0.25">
      <c r="A212" t="s">
        <v>239</v>
      </c>
      <c r="B212">
        <v>1</v>
      </c>
      <c r="C212">
        <v>0</v>
      </c>
      <c r="D212">
        <v>18.6919836668764</v>
      </c>
      <c r="G212" t="s">
        <v>239</v>
      </c>
      <c r="H212">
        <v>0.92155998076856604</v>
      </c>
      <c r="I212">
        <v>3.9814389882284001E-2</v>
      </c>
      <c r="J212">
        <v>20.031886554548699</v>
      </c>
      <c r="M212" t="s">
        <v>239</v>
      </c>
      <c r="N212">
        <v>1</v>
      </c>
      <c r="O212">
        <v>0</v>
      </c>
      <c r="P212">
        <v>10.029665640691301</v>
      </c>
      <c r="S212" t="s">
        <v>239</v>
      </c>
      <c r="T212">
        <v>1</v>
      </c>
      <c r="U212">
        <v>0</v>
      </c>
      <c r="V212">
        <v>18.337659558723701</v>
      </c>
    </row>
    <row r="213" spans="1:22" x14ac:dyDescent="0.25">
      <c r="A213" t="s">
        <v>240</v>
      </c>
      <c r="B213">
        <v>1</v>
      </c>
      <c r="C213">
        <v>9.9028264189934302E-3</v>
      </c>
      <c r="D213">
        <v>9.6716081504482201</v>
      </c>
      <c r="G213" t="s">
        <v>240</v>
      </c>
      <c r="H213">
        <v>1</v>
      </c>
      <c r="I213">
        <v>0.117158539728605</v>
      </c>
      <c r="J213">
        <v>10.3064340859822</v>
      </c>
      <c r="M213" t="s">
        <v>240</v>
      </c>
      <c r="N213">
        <v>1</v>
      </c>
      <c r="O213">
        <v>4.5737276433646303E-3</v>
      </c>
      <c r="P213">
        <v>18.4366097685255</v>
      </c>
      <c r="S213" t="s">
        <v>240</v>
      </c>
      <c r="T213">
        <v>0.86412672615713004</v>
      </c>
      <c r="U213">
        <v>6.4364765094691495E-2</v>
      </c>
      <c r="V213">
        <v>21.999922635691501</v>
      </c>
    </row>
    <row r="214" spans="1:22" x14ac:dyDescent="0.25">
      <c r="A214" t="s">
        <v>241</v>
      </c>
      <c r="B214">
        <v>1</v>
      </c>
      <c r="C214">
        <v>1.36090724727674E-2</v>
      </c>
      <c r="D214">
        <v>16.421990750348598</v>
      </c>
      <c r="G214" t="s">
        <v>241</v>
      </c>
      <c r="H214">
        <v>1</v>
      </c>
      <c r="I214">
        <v>1.8066430073801999E-4</v>
      </c>
      <c r="J214">
        <v>13.1323778940178</v>
      </c>
      <c r="M214" t="s">
        <v>241</v>
      </c>
      <c r="N214">
        <v>0.87929203477595197</v>
      </c>
      <c r="O214">
        <v>2.03019115515756E-2</v>
      </c>
      <c r="P214">
        <v>9.7540243102864999</v>
      </c>
      <c r="S214" t="s">
        <v>241</v>
      </c>
      <c r="T214">
        <v>1</v>
      </c>
      <c r="U214">
        <v>3.2929022810932098E-3</v>
      </c>
      <c r="V214">
        <v>7.0169668767104296</v>
      </c>
    </row>
    <row r="215" spans="1:22" x14ac:dyDescent="0.25">
      <c r="A215" t="s">
        <v>242</v>
      </c>
      <c r="B215">
        <v>1</v>
      </c>
      <c r="C215">
        <v>0</v>
      </c>
      <c r="D215">
        <v>16.478655917569299</v>
      </c>
      <c r="G215" t="s">
        <v>242</v>
      </c>
      <c r="H215">
        <v>1</v>
      </c>
      <c r="I215">
        <v>1.21732326202828E-2</v>
      </c>
      <c r="J215">
        <v>12.8285365997002</v>
      </c>
      <c r="M215" t="s">
        <v>242</v>
      </c>
      <c r="N215">
        <v>1</v>
      </c>
      <c r="O215">
        <v>2.33237389520175E-2</v>
      </c>
      <c r="P215">
        <v>4.7785733047297603</v>
      </c>
      <c r="S215" t="s">
        <v>242</v>
      </c>
      <c r="T215">
        <v>1</v>
      </c>
      <c r="U215">
        <v>0</v>
      </c>
      <c r="V215">
        <v>7.1013061580516403</v>
      </c>
    </row>
    <row r="216" spans="1:22" x14ac:dyDescent="0.25">
      <c r="A216" t="s">
        <v>243</v>
      </c>
      <c r="B216">
        <v>1</v>
      </c>
      <c r="C216">
        <v>0</v>
      </c>
      <c r="D216">
        <v>19.568380184663202</v>
      </c>
      <c r="G216" t="s">
        <v>243</v>
      </c>
      <c r="H216">
        <v>1</v>
      </c>
      <c r="I216">
        <v>0</v>
      </c>
      <c r="J216" t="s">
        <v>270</v>
      </c>
      <c r="M216" t="s">
        <v>243</v>
      </c>
      <c r="N216">
        <v>1</v>
      </c>
      <c r="O216">
        <v>0</v>
      </c>
      <c r="P216">
        <v>10.175384237167</v>
      </c>
      <c r="S216" t="s">
        <v>243</v>
      </c>
      <c r="T216">
        <v>1</v>
      </c>
      <c r="U216">
        <v>0</v>
      </c>
      <c r="V216">
        <v>21.999922635691501</v>
      </c>
    </row>
    <row r="217" spans="1:22" x14ac:dyDescent="0.25">
      <c r="A217" t="s">
        <v>244</v>
      </c>
      <c r="B217">
        <v>1</v>
      </c>
      <c r="C217">
        <v>0</v>
      </c>
      <c r="D217">
        <v>21.999922635691501</v>
      </c>
      <c r="G217" t="s">
        <v>244</v>
      </c>
      <c r="H217">
        <v>1</v>
      </c>
      <c r="I217">
        <v>2.8805716154699498E-2</v>
      </c>
      <c r="J217">
        <v>21.999922635691501</v>
      </c>
      <c r="M217" t="s">
        <v>244</v>
      </c>
      <c r="N217">
        <v>1</v>
      </c>
      <c r="O217">
        <v>0</v>
      </c>
      <c r="P217">
        <v>17.5447559879618</v>
      </c>
      <c r="S217" t="s">
        <v>244</v>
      </c>
      <c r="T217">
        <v>1</v>
      </c>
      <c r="U217">
        <v>0</v>
      </c>
      <c r="V217">
        <v>16.225879024632299</v>
      </c>
    </row>
    <row r="218" spans="1:22" x14ac:dyDescent="0.25">
      <c r="A218" t="s">
        <v>37</v>
      </c>
      <c r="B218">
        <v>1</v>
      </c>
      <c r="C218">
        <v>1.5191734262626801E-2</v>
      </c>
      <c r="D218">
        <v>16.163061805796001</v>
      </c>
      <c r="G218" t="s">
        <v>37</v>
      </c>
      <c r="H218">
        <v>0.74804717420509703</v>
      </c>
      <c r="I218">
        <v>0.238119689971976</v>
      </c>
      <c r="J218">
        <v>17.932043695071801</v>
      </c>
      <c r="M218" t="s">
        <v>37</v>
      </c>
      <c r="N218">
        <v>1</v>
      </c>
      <c r="O218">
        <v>1.8994145189930099E-3</v>
      </c>
      <c r="P218">
        <v>15.9042423721588</v>
      </c>
      <c r="S218" t="s">
        <v>37</v>
      </c>
      <c r="T218">
        <v>2.36023300835238E-2</v>
      </c>
      <c r="U218">
        <v>0.174708325240853</v>
      </c>
      <c r="V218">
        <v>12.9522794720717</v>
      </c>
    </row>
    <row r="219" spans="1:22" x14ac:dyDescent="0.25">
      <c r="A219" t="s">
        <v>245</v>
      </c>
      <c r="B219">
        <v>1</v>
      </c>
      <c r="C219">
        <v>0</v>
      </c>
      <c r="D219">
        <v>4.4793027497988698</v>
      </c>
      <c r="G219" t="s">
        <v>245</v>
      </c>
      <c r="H219">
        <v>1</v>
      </c>
      <c r="I219">
        <v>7.8349875287950996E-3</v>
      </c>
      <c r="J219">
        <v>18.866439646768601</v>
      </c>
      <c r="M219" t="s">
        <v>245</v>
      </c>
      <c r="N219">
        <v>1</v>
      </c>
      <c r="O219">
        <v>0</v>
      </c>
      <c r="P219">
        <v>10.0714834341619</v>
      </c>
      <c r="S219" t="s">
        <v>245</v>
      </c>
      <c r="T219">
        <v>1</v>
      </c>
      <c r="U219">
        <v>2.35594818479025E-3</v>
      </c>
      <c r="V219">
        <v>13.220154487141199</v>
      </c>
    </row>
    <row r="220" spans="1:22" x14ac:dyDescent="0.25">
      <c r="A220" t="s">
        <v>246</v>
      </c>
      <c r="B220">
        <v>1</v>
      </c>
      <c r="C220">
        <v>2.5470453118167698E-2</v>
      </c>
      <c r="D220">
        <v>1.7866396049914099</v>
      </c>
      <c r="G220" t="s">
        <v>246</v>
      </c>
      <c r="H220">
        <v>1</v>
      </c>
      <c r="I220">
        <v>4.0295576771515202E-3</v>
      </c>
      <c r="J220">
        <v>12.038409206105801</v>
      </c>
      <c r="M220" t="s">
        <v>246</v>
      </c>
      <c r="N220">
        <v>1</v>
      </c>
      <c r="O220">
        <v>2.7822477069796001E-2</v>
      </c>
      <c r="P220">
        <v>21.999922635691501</v>
      </c>
      <c r="S220" t="s">
        <v>246</v>
      </c>
      <c r="T220">
        <v>1</v>
      </c>
      <c r="U220">
        <v>0</v>
      </c>
      <c r="V220">
        <v>21.082455918280601</v>
      </c>
    </row>
    <row r="221" spans="1:22" x14ac:dyDescent="0.25">
      <c r="A221" t="s">
        <v>247</v>
      </c>
      <c r="B221">
        <v>1</v>
      </c>
      <c r="C221">
        <v>0.11555853836206401</v>
      </c>
      <c r="D221">
        <v>12.937428092314301</v>
      </c>
      <c r="G221" t="s">
        <v>247</v>
      </c>
      <c r="H221">
        <v>1</v>
      </c>
      <c r="I221">
        <v>5.3169334046709697E-2</v>
      </c>
      <c r="J221">
        <v>13.2830921561851</v>
      </c>
      <c r="M221" t="s">
        <v>247</v>
      </c>
      <c r="N221">
        <v>0.84897128612907002</v>
      </c>
      <c r="O221">
        <v>0.20258308620241899</v>
      </c>
      <c r="P221">
        <v>15.740873142413101</v>
      </c>
      <c r="S221" t="s">
        <v>247</v>
      </c>
      <c r="T221">
        <v>1</v>
      </c>
      <c r="U221">
        <v>6.6018914702657694E-2</v>
      </c>
      <c r="V221">
        <v>15.0916229837906</v>
      </c>
    </row>
    <row r="222" spans="1:22" x14ac:dyDescent="0.25">
      <c r="A222" t="s">
        <v>248</v>
      </c>
      <c r="B222">
        <v>8.0705298015773794E-2</v>
      </c>
      <c r="C222">
        <v>2.2273395380211801E-2</v>
      </c>
      <c r="D222">
        <v>21.999922635691501</v>
      </c>
      <c r="G222" t="s">
        <v>248</v>
      </c>
      <c r="H222">
        <v>0.77136448813512004</v>
      </c>
      <c r="I222">
        <v>8.6530395100078306E-3</v>
      </c>
      <c r="J222">
        <v>21.999922635691501</v>
      </c>
      <c r="M222" t="s">
        <v>248</v>
      </c>
      <c r="N222">
        <v>1</v>
      </c>
      <c r="O222">
        <v>1.4798254287235199E-2</v>
      </c>
      <c r="P222">
        <v>9.8265212140649698</v>
      </c>
      <c r="S222" t="s">
        <v>248</v>
      </c>
      <c r="T222">
        <v>1</v>
      </c>
      <c r="U222">
        <v>2.7050826123386799E-3</v>
      </c>
      <c r="V222">
        <v>13.171378736717299</v>
      </c>
    </row>
    <row r="223" spans="1:22" x14ac:dyDescent="0.25">
      <c r="A223" t="s">
        <v>249</v>
      </c>
      <c r="B223">
        <v>0.80299276470845005</v>
      </c>
      <c r="C223">
        <v>2.5080270586607001E-2</v>
      </c>
      <c r="D223">
        <v>19.062561804780401</v>
      </c>
      <c r="G223" t="s">
        <v>249</v>
      </c>
      <c r="H223">
        <v>1</v>
      </c>
      <c r="I223">
        <v>2.9734777520286598E-3</v>
      </c>
      <c r="J223">
        <v>13.6214154092971</v>
      </c>
      <c r="M223" t="s">
        <v>249</v>
      </c>
      <c r="N223">
        <v>1</v>
      </c>
      <c r="O223">
        <v>1.0047045571229899E-2</v>
      </c>
      <c r="P223">
        <v>9.9219884770846107</v>
      </c>
      <c r="S223" t="s">
        <v>249</v>
      </c>
      <c r="T223">
        <v>1</v>
      </c>
      <c r="U223">
        <v>6.3937320442263999E-4</v>
      </c>
      <c r="V223">
        <v>14.8654239405477</v>
      </c>
    </row>
    <row r="224" spans="1:22" x14ac:dyDescent="0.25">
      <c r="A224" t="s">
        <v>250</v>
      </c>
      <c r="B224">
        <v>0.82233901305590995</v>
      </c>
      <c r="C224">
        <v>6.6473399882706896E-3</v>
      </c>
      <c r="D224">
        <v>4.1339651815049603</v>
      </c>
      <c r="G224" t="s">
        <v>250</v>
      </c>
      <c r="H224">
        <v>1</v>
      </c>
      <c r="I224">
        <v>4.2102219778895403E-3</v>
      </c>
      <c r="J224">
        <v>21.999922635691501</v>
      </c>
      <c r="M224" t="s">
        <v>250</v>
      </c>
      <c r="N224">
        <v>0.47350904207908401</v>
      </c>
      <c r="O224">
        <v>1.6720366316268401E-2</v>
      </c>
      <c r="P224">
        <v>9.8947075189766007</v>
      </c>
      <c r="S224" t="s">
        <v>250</v>
      </c>
      <c r="T224">
        <v>0.15351168429400899</v>
      </c>
      <c r="U224">
        <v>2.8129492187513299E-2</v>
      </c>
      <c r="V224">
        <v>21.999922635691501</v>
      </c>
    </row>
    <row r="225" spans="1:22" x14ac:dyDescent="0.25">
      <c r="A225" t="s">
        <v>251</v>
      </c>
      <c r="B225">
        <v>1</v>
      </c>
      <c r="C225">
        <v>9.4236986987927505E-3</v>
      </c>
      <c r="D225">
        <v>21.999922635691501</v>
      </c>
      <c r="G225" t="s">
        <v>251</v>
      </c>
      <c r="H225">
        <v>1</v>
      </c>
      <c r="I225">
        <v>0</v>
      </c>
      <c r="J225">
        <v>7.4817852890524703</v>
      </c>
      <c r="M225" t="s">
        <v>251</v>
      </c>
      <c r="N225">
        <v>1</v>
      </c>
      <c r="O225">
        <v>1.0861789553265201E-3</v>
      </c>
      <c r="P225">
        <v>10.1606603807535</v>
      </c>
      <c r="S225" t="s">
        <v>251</v>
      </c>
      <c r="T225">
        <v>0.91695821091776897</v>
      </c>
      <c r="U225">
        <v>1.42536735649831E-2</v>
      </c>
      <c r="V225">
        <v>19.672895349154999</v>
      </c>
    </row>
    <row r="226" spans="1:22" x14ac:dyDescent="0.25">
      <c r="A226" t="s">
        <v>252</v>
      </c>
      <c r="B226">
        <v>0.555713456334752</v>
      </c>
      <c r="C226">
        <v>3.4525012508497999E-3</v>
      </c>
      <c r="D226">
        <v>21.149757637886001</v>
      </c>
      <c r="G226" t="s">
        <v>252</v>
      </c>
      <c r="H226">
        <v>1</v>
      </c>
      <c r="I226">
        <v>0</v>
      </c>
      <c r="J226">
        <v>13.9787741365377</v>
      </c>
      <c r="M226" t="s">
        <v>252</v>
      </c>
      <c r="N226">
        <v>1</v>
      </c>
      <c r="O226">
        <v>3.6510235858931098E-3</v>
      </c>
      <c r="P226">
        <v>12.706896427496901</v>
      </c>
      <c r="S226" t="s">
        <v>252</v>
      </c>
      <c r="T226">
        <v>1</v>
      </c>
      <c r="U226">
        <v>1.23498133101359E-3</v>
      </c>
      <c r="V226">
        <v>17.4906286693566</v>
      </c>
    </row>
    <row r="227" spans="1:22" x14ac:dyDescent="0.25">
      <c r="A227" t="s">
        <v>253</v>
      </c>
      <c r="B227">
        <v>1</v>
      </c>
      <c r="C227">
        <v>2.87827891556376E-3</v>
      </c>
      <c r="D227">
        <v>21.999922635691501</v>
      </c>
      <c r="G227" t="s">
        <v>253</v>
      </c>
      <c r="H227">
        <v>1</v>
      </c>
      <c r="I227">
        <v>0</v>
      </c>
      <c r="J227">
        <v>21.999922635691501</v>
      </c>
      <c r="M227" t="s">
        <v>253</v>
      </c>
      <c r="N227">
        <v>1</v>
      </c>
      <c r="O227">
        <v>1.16005370967484E-2</v>
      </c>
      <c r="P227">
        <v>10.110426411581299</v>
      </c>
      <c r="S227" t="s">
        <v>253</v>
      </c>
      <c r="T227">
        <v>1</v>
      </c>
      <c r="U227">
        <v>0</v>
      </c>
      <c r="V227">
        <v>1.0000773643085299</v>
      </c>
    </row>
    <row r="228" spans="1:22" x14ac:dyDescent="0.25">
      <c r="A228" t="s">
        <v>254</v>
      </c>
      <c r="B228">
        <v>1</v>
      </c>
      <c r="C228">
        <v>1.7573295873060399E-3</v>
      </c>
      <c r="D228">
        <v>16.850241808937501</v>
      </c>
      <c r="G228" t="s">
        <v>254</v>
      </c>
      <c r="H228">
        <v>1</v>
      </c>
      <c r="I228">
        <v>4.0614391143681997E-2</v>
      </c>
      <c r="J228">
        <v>18.595056271841099</v>
      </c>
      <c r="M228" t="s">
        <v>254</v>
      </c>
      <c r="N228">
        <v>3.2569391755029903E-2</v>
      </c>
      <c r="O228">
        <v>1.04783716822713E-2</v>
      </c>
      <c r="P228">
        <v>19.608616646546601</v>
      </c>
      <c r="S228" t="s">
        <v>254</v>
      </c>
      <c r="T228">
        <v>1</v>
      </c>
      <c r="U228">
        <v>3.2236005591400499E-3</v>
      </c>
      <c r="V228">
        <v>19.085847784107902</v>
      </c>
    </row>
    <row r="229" spans="1:22" x14ac:dyDescent="0.25">
      <c r="A229" t="s">
        <v>255</v>
      </c>
      <c r="B229">
        <v>1</v>
      </c>
      <c r="C229">
        <v>7.5908250492462796E-3</v>
      </c>
      <c r="D229">
        <v>4.8177799573404601</v>
      </c>
      <c r="G229" t="s">
        <v>255</v>
      </c>
      <c r="H229">
        <v>1</v>
      </c>
      <c r="I229">
        <v>1.8686926134875901E-3</v>
      </c>
      <c r="J229">
        <v>4.1530305147145299</v>
      </c>
      <c r="M229" t="s">
        <v>255</v>
      </c>
      <c r="N229">
        <v>0.15459027212845999</v>
      </c>
      <c r="O229">
        <v>1.8903325565208101E-2</v>
      </c>
      <c r="P229">
        <v>3.9050496205115599</v>
      </c>
      <c r="S229" t="s">
        <v>255</v>
      </c>
      <c r="T229">
        <v>0.163602170390972</v>
      </c>
      <c r="U229">
        <v>3.6321490712273902E-3</v>
      </c>
      <c r="V229">
        <v>1.0000773643085299</v>
      </c>
    </row>
    <row r="230" spans="1:22" x14ac:dyDescent="0.25">
      <c r="A230" t="s">
        <v>256</v>
      </c>
      <c r="B230">
        <v>1</v>
      </c>
      <c r="C230">
        <v>0</v>
      </c>
      <c r="D230">
        <v>15.901317472174499</v>
      </c>
      <c r="G230" t="s">
        <v>256</v>
      </c>
      <c r="H230">
        <v>1</v>
      </c>
      <c r="I230">
        <v>0</v>
      </c>
      <c r="J230">
        <v>13.1741418754804</v>
      </c>
      <c r="M230" t="s">
        <v>256</v>
      </c>
      <c r="N230">
        <v>1</v>
      </c>
      <c r="O230">
        <v>0</v>
      </c>
      <c r="P230">
        <v>17.437887855034901</v>
      </c>
      <c r="S230" t="s">
        <v>256</v>
      </c>
      <c r="T230">
        <v>1</v>
      </c>
      <c r="U230">
        <v>0</v>
      </c>
      <c r="V230">
        <v>12.498391083337101</v>
      </c>
    </row>
    <row r="231" spans="1:22" x14ac:dyDescent="0.25">
      <c r="A231" t="s">
        <v>257</v>
      </c>
      <c r="B231">
        <v>1</v>
      </c>
      <c r="C231">
        <v>0</v>
      </c>
      <c r="D231">
        <v>20.1736830311571</v>
      </c>
      <c r="G231" t="s">
        <v>257</v>
      </c>
      <c r="H231">
        <v>1</v>
      </c>
      <c r="I231">
        <v>1.6411060713369102E-2</v>
      </c>
      <c r="J231">
        <v>12.043973950525</v>
      </c>
      <c r="M231" t="s">
        <v>257</v>
      </c>
      <c r="N231">
        <v>1</v>
      </c>
      <c r="O231">
        <v>2.77608111891612E-2</v>
      </c>
      <c r="P231">
        <v>18.033723179902001</v>
      </c>
      <c r="S231" t="s">
        <v>257</v>
      </c>
      <c r="T231">
        <v>1</v>
      </c>
      <c r="U231">
        <v>6.0923702824711899E-2</v>
      </c>
      <c r="V231">
        <v>17.078946710258698</v>
      </c>
    </row>
    <row r="232" spans="1:22" x14ac:dyDescent="0.25">
      <c r="A232" t="s">
        <v>258</v>
      </c>
      <c r="B232">
        <v>1</v>
      </c>
      <c r="C232">
        <v>0</v>
      </c>
      <c r="D232">
        <v>21.999922635691501</v>
      </c>
      <c r="G232" t="s">
        <v>258</v>
      </c>
      <c r="H232">
        <v>1</v>
      </c>
      <c r="I232">
        <v>0</v>
      </c>
      <c r="J232">
        <v>21.999922635691501</v>
      </c>
      <c r="M232" t="s">
        <v>258</v>
      </c>
      <c r="N232">
        <v>1</v>
      </c>
      <c r="O232">
        <v>0</v>
      </c>
      <c r="P232">
        <v>13.0515299594121</v>
      </c>
      <c r="S232" t="s">
        <v>258</v>
      </c>
      <c r="T232">
        <v>1</v>
      </c>
      <c r="U232">
        <v>0</v>
      </c>
      <c r="V232">
        <v>10.352888958549</v>
      </c>
    </row>
    <row r="233" spans="1:22" x14ac:dyDescent="0.25">
      <c r="A233" t="s">
        <v>259</v>
      </c>
      <c r="B233">
        <v>1</v>
      </c>
      <c r="C233">
        <v>0</v>
      </c>
      <c r="D233">
        <v>21.999922635691501</v>
      </c>
      <c r="G233" t="s">
        <v>259</v>
      </c>
      <c r="H233">
        <v>1</v>
      </c>
      <c r="I233">
        <v>0</v>
      </c>
      <c r="J233">
        <v>16.472767385460099</v>
      </c>
      <c r="M233" t="s">
        <v>259</v>
      </c>
      <c r="N233">
        <v>1</v>
      </c>
      <c r="O233">
        <v>0</v>
      </c>
      <c r="P233">
        <v>18.230211234473199</v>
      </c>
      <c r="S233" t="s">
        <v>259</v>
      </c>
      <c r="T233">
        <v>1</v>
      </c>
      <c r="U233">
        <v>0</v>
      </c>
      <c r="V233">
        <v>10.676720578211601</v>
      </c>
    </row>
    <row r="234" spans="1:22" x14ac:dyDescent="0.25">
      <c r="A234" t="s">
        <v>260</v>
      </c>
      <c r="B234">
        <v>1</v>
      </c>
      <c r="C234">
        <v>0</v>
      </c>
      <c r="D234">
        <v>4.4793027497987499</v>
      </c>
      <c r="G234" t="s">
        <v>260</v>
      </c>
      <c r="H234">
        <v>1</v>
      </c>
      <c r="I234">
        <v>0</v>
      </c>
      <c r="J234">
        <v>10.500822048456801</v>
      </c>
      <c r="M234" t="s">
        <v>260</v>
      </c>
      <c r="N234">
        <v>1</v>
      </c>
      <c r="O234">
        <v>0</v>
      </c>
      <c r="P234">
        <v>2.8298415843907399</v>
      </c>
      <c r="S234" t="s">
        <v>260</v>
      </c>
      <c r="T234">
        <v>1</v>
      </c>
      <c r="U234">
        <v>0</v>
      </c>
      <c r="V234">
        <v>21.999922635691501</v>
      </c>
    </row>
    <row r="235" spans="1:22" x14ac:dyDescent="0.25">
      <c r="A235" t="s">
        <v>261</v>
      </c>
      <c r="B235">
        <v>1</v>
      </c>
      <c r="C235">
        <v>0</v>
      </c>
      <c r="D235">
        <v>6.9854641377660602</v>
      </c>
      <c r="G235" t="s">
        <v>261</v>
      </c>
      <c r="H235">
        <v>1</v>
      </c>
      <c r="I235">
        <v>0</v>
      </c>
      <c r="J235" t="s">
        <v>270</v>
      </c>
      <c r="M235" t="s">
        <v>261</v>
      </c>
      <c r="N235">
        <v>1</v>
      </c>
      <c r="O235">
        <v>0</v>
      </c>
      <c r="P235">
        <v>10.012580190022399</v>
      </c>
      <c r="S235" t="s">
        <v>261</v>
      </c>
      <c r="T235">
        <v>1</v>
      </c>
      <c r="U235">
        <v>0</v>
      </c>
      <c r="V235">
        <v>14.881285886590801</v>
      </c>
    </row>
    <row r="236" spans="1:22" x14ac:dyDescent="0.25">
      <c r="A236" t="s">
        <v>262</v>
      </c>
      <c r="B236">
        <v>1</v>
      </c>
      <c r="C236">
        <v>0</v>
      </c>
      <c r="D236">
        <v>11.9319124625369</v>
      </c>
      <c r="G236" t="s">
        <v>262</v>
      </c>
      <c r="H236">
        <v>1</v>
      </c>
      <c r="I236">
        <v>0</v>
      </c>
      <c r="J236">
        <v>5.9574880198119402</v>
      </c>
      <c r="M236" t="s">
        <v>262</v>
      </c>
      <c r="N236">
        <v>1</v>
      </c>
      <c r="O236">
        <v>0</v>
      </c>
      <c r="P236">
        <v>16.437061908219199</v>
      </c>
      <c r="S236" t="s">
        <v>262</v>
      </c>
      <c r="T236">
        <v>1</v>
      </c>
      <c r="U236">
        <v>0</v>
      </c>
      <c r="V236">
        <v>1.0000773643085299</v>
      </c>
    </row>
    <row r="237" spans="1:22" x14ac:dyDescent="0.25">
      <c r="A237" t="s">
        <v>263</v>
      </c>
      <c r="B237">
        <v>1</v>
      </c>
      <c r="C237">
        <v>0</v>
      </c>
      <c r="D237">
        <v>12.306388573789301</v>
      </c>
      <c r="G237" t="s">
        <v>263</v>
      </c>
      <c r="H237">
        <v>1</v>
      </c>
      <c r="I237">
        <v>0</v>
      </c>
      <c r="J237" t="s">
        <v>270</v>
      </c>
      <c r="M237" t="s">
        <v>263</v>
      </c>
      <c r="N237">
        <v>1</v>
      </c>
      <c r="O237">
        <v>0</v>
      </c>
      <c r="P237">
        <v>17.672527447586798</v>
      </c>
      <c r="S237" t="s">
        <v>263</v>
      </c>
      <c r="T237">
        <v>1</v>
      </c>
      <c r="U237">
        <v>0</v>
      </c>
      <c r="V237">
        <v>1.0000773643085299</v>
      </c>
    </row>
    <row r="238" spans="1:22" x14ac:dyDescent="0.25">
      <c r="A238" t="s">
        <v>264</v>
      </c>
      <c r="B238">
        <v>1</v>
      </c>
      <c r="C238">
        <v>0</v>
      </c>
      <c r="D238" t="s">
        <v>270</v>
      </c>
      <c r="G238" t="s">
        <v>264</v>
      </c>
      <c r="H238">
        <v>1</v>
      </c>
      <c r="I238">
        <v>0</v>
      </c>
      <c r="J238" t="s">
        <v>270</v>
      </c>
      <c r="M238" t="s">
        <v>264</v>
      </c>
      <c r="N238">
        <v>1</v>
      </c>
      <c r="O238">
        <v>0</v>
      </c>
      <c r="P238">
        <v>6.7133229291651997</v>
      </c>
      <c r="S238" t="s">
        <v>264</v>
      </c>
      <c r="T238">
        <v>1</v>
      </c>
      <c r="U238">
        <v>0</v>
      </c>
      <c r="V238">
        <v>21.999944115733399</v>
      </c>
    </row>
    <row r="239" spans="1:22" x14ac:dyDescent="0.25">
      <c r="A239" t="s">
        <v>265</v>
      </c>
      <c r="B239">
        <v>1</v>
      </c>
      <c r="C239">
        <v>0</v>
      </c>
      <c r="D239" t="s">
        <v>270</v>
      </c>
      <c r="G239" t="s">
        <v>265</v>
      </c>
      <c r="H239">
        <v>1</v>
      </c>
      <c r="I239">
        <v>0</v>
      </c>
      <c r="J239">
        <v>11.054358142780901</v>
      </c>
      <c r="M239" t="s">
        <v>265</v>
      </c>
      <c r="N239">
        <v>1</v>
      </c>
      <c r="O239">
        <v>0</v>
      </c>
      <c r="P239">
        <v>7.2456466141009699</v>
      </c>
      <c r="S239" t="s">
        <v>265</v>
      </c>
      <c r="T239">
        <v>1</v>
      </c>
      <c r="U239">
        <v>0</v>
      </c>
      <c r="V239">
        <v>21.999922635691501</v>
      </c>
    </row>
    <row r="240" spans="1:22" x14ac:dyDescent="0.25">
      <c r="A240" t="s">
        <v>266</v>
      </c>
      <c r="B240">
        <v>1</v>
      </c>
      <c r="C240">
        <v>0</v>
      </c>
      <c r="D240">
        <v>4.4793027497994498</v>
      </c>
      <c r="G240" t="s">
        <v>266</v>
      </c>
      <c r="H240">
        <v>1</v>
      </c>
      <c r="I240">
        <v>0</v>
      </c>
      <c r="J240" t="s">
        <v>270</v>
      </c>
      <c r="M240" t="s">
        <v>266</v>
      </c>
      <c r="N240">
        <v>1</v>
      </c>
      <c r="O240">
        <v>0</v>
      </c>
      <c r="P240">
        <v>9.9954040122535197</v>
      </c>
      <c r="S240" t="s">
        <v>266</v>
      </c>
      <c r="T240">
        <v>1</v>
      </c>
      <c r="U240">
        <v>0</v>
      </c>
      <c r="V240">
        <v>5.9574880198119402</v>
      </c>
    </row>
  </sheetData>
  <mergeCells count="4">
    <mergeCell ref="A2:D2"/>
    <mergeCell ref="G2:J2"/>
    <mergeCell ref="M2:P2"/>
    <mergeCell ref="S2:V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workbookViewId="0">
      <selection activeCell="S6" sqref="S6"/>
    </sheetView>
  </sheetViews>
  <sheetFormatPr defaultRowHeight="15" x14ac:dyDescent="0.25"/>
  <sheetData>
    <row r="1" spans="1:17" x14ac:dyDescent="0.25">
      <c r="A1" t="s">
        <v>0</v>
      </c>
      <c r="C1" t="s">
        <v>1</v>
      </c>
      <c r="E1" t="s">
        <v>2</v>
      </c>
      <c r="G1" t="s">
        <v>3</v>
      </c>
      <c r="Q1" t="s">
        <v>68</v>
      </c>
    </row>
    <row r="2" spans="1:17" x14ac:dyDescent="0.25">
      <c r="A2" t="s">
        <v>4</v>
      </c>
      <c r="B2">
        <v>10.927589767229625</v>
      </c>
      <c r="C2" t="s">
        <v>5</v>
      </c>
      <c r="E2" t="s">
        <v>6</v>
      </c>
      <c r="F2" t="s">
        <v>9</v>
      </c>
      <c r="G2" t="s">
        <v>7</v>
      </c>
      <c r="I2" t="s">
        <v>60</v>
      </c>
      <c r="Q2" t="s">
        <v>67</v>
      </c>
    </row>
    <row r="3" spans="1:17" x14ac:dyDescent="0.25">
      <c r="A3" t="s">
        <v>8</v>
      </c>
      <c r="B3">
        <v>0.15335484097208538</v>
      </c>
      <c r="C3" t="s">
        <v>9</v>
      </c>
      <c r="E3" t="s">
        <v>10</v>
      </c>
      <c r="F3" t="s">
        <v>13</v>
      </c>
      <c r="G3" t="s">
        <v>11</v>
      </c>
      <c r="I3" s="1" t="s">
        <v>46</v>
      </c>
    </row>
    <row r="4" spans="1:17" x14ac:dyDescent="0.25">
      <c r="A4" t="s">
        <v>12</v>
      </c>
      <c r="B4">
        <v>3.3379914412706579</v>
      </c>
      <c r="C4" t="s">
        <v>13</v>
      </c>
      <c r="E4" t="s">
        <v>14</v>
      </c>
      <c r="F4" t="s">
        <v>17</v>
      </c>
      <c r="G4" t="s">
        <v>15</v>
      </c>
      <c r="I4" t="s">
        <v>47</v>
      </c>
    </row>
    <row r="5" spans="1:17" x14ac:dyDescent="0.25">
      <c r="A5" t="s">
        <v>16</v>
      </c>
      <c r="B5">
        <v>3.7720004271701768</v>
      </c>
      <c r="C5" t="s">
        <v>17</v>
      </c>
      <c r="F5" t="s">
        <v>19</v>
      </c>
      <c r="G5" t="s">
        <v>14</v>
      </c>
      <c r="I5" t="s">
        <v>61</v>
      </c>
    </row>
    <row r="6" spans="1:17" x14ac:dyDescent="0.25">
      <c r="A6" t="s">
        <v>18</v>
      </c>
      <c r="B6">
        <v>0.1475005577277152</v>
      </c>
      <c r="C6" t="s">
        <v>19</v>
      </c>
      <c r="F6" t="s">
        <v>14</v>
      </c>
      <c r="G6" t="s">
        <v>20</v>
      </c>
      <c r="I6" s="1" t="s">
        <v>47</v>
      </c>
    </row>
    <row r="7" spans="1:17" x14ac:dyDescent="0.25">
      <c r="A7" t="s">
        <v>21</v>
      </c>
      <c r="B7">
        <v>9.9771531327674357E-2</v>
      </c>
      <c r="C7" t="s">
        <v>14</v>
      </c>
      <c r="F7" t="s">
        <v>27</v>
      </c>
      <c r="G7" t="s">
        <v>22</v>
      </c>
      <c r="I7" t="s">
        <v>63</v>
      </c>
    </row>
    <row r="8" spans="1:17" x14ac:dyDescent="0.25">
      <c r="A8" t="s">
        <v>23</v>
      </c>
      <c r="B8">
        <v>5.6860300813497251E-2</v>
      </c>
      <c r="C8" t="s">
        <v>4</v>
      </c>
      <c r="F8" t="s">
        <v>31</v>
      </c>
      <c r="G8" t="s">
        <v>24</v>
      </c>
      <c r="I8" s="1" t="s">
        <v>49</v>
      </c>
    </row>
    <row r="9" spans="1:17" x14ac:dyDescent="0.25">
      <c r="A9" t="s">
        <v>25</v>
      </c>
      <c r="B9">
        <v>0.30540090930873365</v>
      </c>
      <c r="C9" t="s">
        <v>23</v>
      </c>
      <c r="F9" t="s">
        <v>33</v>
      </c>
      <c r="G9" t="s">
        <v>26</v>
      </c>
      <c r="I9" s="1" t="s">
        <v>47</v>
      </c>
    </row>
    <row r="10" spans="1:17" x14ac:dyDescent="0.25">
      <c r="A10" t="s">
        <v>24</v>
      </c>
      <c r="B10">
        <v>5.8993159414184183E-2</v>
      </c>
      <c r="C10" t="s">
        <v>27</v>
      </c>
      <c r="F10" t="s">
        <v>22</v>
      </c>
      <c r="G10" t="s">
        <v>28</v>
      </c>
      <c r="I10" s="1" t="s">
        <v>47</v>
      </c>
    </row>
    <row r="11" spans="1:17" x14ac:dyDescent="0.25">
      <c r="A11" t="s">
        <v>5</v>
      </c>
      <c r="B11">
        <v>0.52618726524728232</v>
      </c>
      <c r="C11" t="s">
        <v>8</v>
      </c>
      <c r="F11" t="s">
        <v>7</v>
      </c>
      <c r="G11" t="s">
        <v>29</v>
      </c>
      <c r="I11" t="s">
        <v>47</v>
      </c>
    </row>
    <row r="12" spans="1:17" x14ac:dyDescent="0.25">
      <c r="A12" t="s">
        <v>30</v>
      </c>
      <c r="B12">
        <v>0.25823618568912277</v>
      </c>
      <c r="C12" t="s">
        <v>31</v>
      </c>
      <c r="F12" t="s">
        <v>38</v>
      </c>
      <c r="G12" t="s">
        <v>32</v>
      </c>
      <c r="I12" s="1" t="s">
        <v>62</v>
      </c>
    </row>
    <row r="13" spans="1:17" x14ac:dyDescent="0.25">
      <c r="B13">
        <f>SUM(B2:B12)</f>
        <v>19.643886386170756</v>
      </c>
      <c r="C13" t="s">
        <v>33</v>
      </c>
      <c r="F13" t="s">
        <v>40</v>
      </c>
      <c r="G13" t="s">
        <v>34</v>
      </c>
      <c r="I13" t="s">
        <v>47</v>
      </c>
    </row>
    <row r="14" spans="1:17" x14ac:dyDescent="0.25">
      <c r="C14" t="s">
        <v>22</v>
      </c>
      <c r="F14" t="s">
        <v>34</v>
      </c>
      <c r="G14" t="s">
        <v>35</v>
      </c>
      <c r="I14" s="1" t="s">
        <v>64</v>
      </c>
    </row>
    <row r="15" spans="1:17" x14ac:dyDescent="0.25">
      <c r="C15" t="s">
        <v>24</v>
      </c>
      <c r="F15" t="s">
        <v>41</v>
      </c>
      <c r="G15" t="s">
        <v>36</v>
      </c>
      <c r="I15" s="1" t="s">
        <v>47</v>
      </c>
    </row>
    <row r="16" spans="1:17" x14ac:dyDescent="0.25">
      <c r="C16" t="s">
        <v>7</v>
      </c>
      <c r="F16" t="s">
        <v>42</v>
      </c>
      <c r="G16" t="s">
        <v>8</v>
      </c>
      <c r="I16" s="1" t="s">
        <v>47</v>
      </c>
    </row>
    <row r="17" spans="1:9" x14ac:dyDescent="0.25">
      <c r="C17" t="s">
        <v>12</v>
      </c>
      <c r="F17" t="s">
        <v>43</v>
      </c>
      <c r="G17" t="s">
        <v>37</v>
      </c>
      <c r="I17" s="1" t="s">
        <v>65</v>
      </c>
    </row>
    <row r="18" spans="1:9" x14ac:dyDescent="0.25">
      <c r="C18" t="s">
        <v>38</v>
      </c>
      <c r="F18" t="s">
        <v>29</v>
      </c>
      <c r="G18" t="s">
        <v>39</v>
      </c>
      <c r="I18" s="1" t="s">
        <v>66</v>
      </c>
    </row>
    <row r="19" spans="1:9" x14ac:dyDescent="0.25">
      <c r="C19" t="s">
        <v>40</v>
      </c>
      <c r="F19" t="s">
        <v>15</v>
      </c>
      <c r="G19" t="s">
        <v>5</v>
      </c>
      <c r="I19" s="1" t="s">
        <v>50</v>
      </c>
    </row>
    <row r="20" spans="1:9" x14ac:dyDescent="0.25">
      <c r="C20" t="s">
        <v>34</v>
      </c>
      <c r="F20" t="s">
        <v>44</v>
      </c>
      <c r="G20" t="s">
        <v>25</v>
      </c>
      <c r="I20" s="1" t="s">
        <v>48</v>
      </c>
    </row>
    <row r="21" spans="1:9" x14ac:dyDescent="0.25">
      <c r="C21" t="s">
        <v>41</v>
      </c>
      <c r="F21" t="s">
        <v>45</v>
      </c>
      <c r="G21" t="s">
        <v>4</v>
      </c>
      <c r="I21" s="1" t="s">
        <v>46</v>
      </c>
    </row>
    <row r="22" spans="1:9" x14ac:dyDescent="0.25">
      <c r="C22" t="s">
        <v>42</v>
      </c>
    </row>
    <row r="23" spans="1:9" x14ac:dyDescent="0.25">
      <c r="C23" t="s">
        <v>43</v>
      </c>
    </row>
    <row r="24" spans="1:9" x14ac:dyDescent="0.25">
      <c r="C24" t="s">
        <v>29</v>
      </c>
    </row>
    <row r="25" spans="1:9" x14ac:dyDescent="0.25">
      <c r="C25" t="s">
        <v>15</v>
      </c>
    </row>
    <row r="26" spans="1:9" x14ac:dyDescent="0.25">
      <c r="C26" t="s">
        <v>44</v>
      </c>
    </row>
    <row r="27" spans="1:9" x14ac:dyDescent="0.25">
      <c r="C27" t="s">
        <v>45</v>
      </c>
    </row>
    <row r="29" spans="1:9" x14ac:dyDescent="0.25">
      <c r="A29" t="s">
        <v>4</v>
      </c>
      <c r="B29" t="s">
        <v>46</v>
      </c>
    </row>
    <row r="30" spans="1:9" x14ac:dyDescent="0.25">
      <c r="A30" t="s">
        <v>8</v>
      </c>
      <c r="B30" t="s">
        <v>47</v>
      </c>
    </row>
    <row r="31" spans="1:9" x14ac:dyDescent="0.25">
      <c r="A31" t="s">
        <v>25</v>
      </c>
      <c r="B31" t="s">
        <v>48</v>
      </c>
    </row>
    <row r="32" spans="1:9" x14ac:dyDescent="0.25">
      <c r="A32" t="s">
        <v>24</v>
      </c>
      <c r="B32" t="s">
        <v>49</v>
      </c>
    </row>
    <row r="33" spans="1:2" x14ac:dyDescent="0.25">
      <c r="A33" t="s">
        <v>5</v>
      </c>
      <c r="B33" t="s">
        <v>50</v>
      </c>
    </row>
    <row r="34" spans="1:2" x14ac:dyDescent="0.25">
      <c r="A34" t="s">
        <v>12</v>
      </c>
      <c r="B34" t="s">
        <v>46</v>
      </c>
    </row>
    <row r="35" spans="1:2" x14ac:dyDescent="0.25">
      <c r="A35" t="s">
        <v>16</v>
      </c>
      <c r="B35" t="s">
        <v>51</v>
      </c>
    </row>
    <row r="36" spans="1:2" x14ac:dyDescent="0.25">
      <c r="A36" t="s">
        <v>18</v>
      </c>
      <c r="B36" t="s">
        <v>52</v>
      </c>
    </row>
    <row r="37" spans="1:2" x14ac:dyDescent="0.25">
      <c r="A37" t="s">
        <v>21</v>
      </c>
      <c r="B37" t="s">
        <v>53</v>
      </c>
    </row>
    <row r="38" spans="1:2" x14ac:dyDescent="0.25">
      <c r="A38" t="s">
        <v>23</v>
      </c>
      <c r="B38" t="s">
        <v>54</v>
      </c>
    </row>
    <row r="39" spans="1:2" x14ac:dyDescent="0.25">
      <c r="A39" t="s">
        <v>30</v>
      </c>
      <c r="B39" t="s">
        <v>55</v>
      </c>
    </row>
    <row r="40" spans="1:2" x14ac:dyDescent="0.25">
      <c r="A40" t="s">
        <v>9</v>
      </c>
      <c r="B40" t="s">
        <v>52</v>
      </c>
    </row>
    <row r="41" spans="1:2" x14ac:dyDescent="0.25">
      <c r="A41" t="s">
        <v>13</v>
      </c>
      <c r="B41" t="s">
        <v>56</v>
      </c>
    </row>
    <row r="42" spans="1:2" x14ac:dyDescent="0.25">
      <c r="A42" t="s">
        <v>17</v>
      </c>
      <c r="B42" t="s">
        <v>57</v>
      </c>
    </row>
    <row r="43" spans="1:2" x14ac:dyDescent="0.25">
      <c r="A43" t="s">
        <v>19</v>
      </c>
      <c r="B43" t="s">
        <v>46</v>
      </c>
    </row>
    <row r="44" spans="1:2" x14ac:dyDescent="0.25">
      <c r="A44" t="s">
        <v>23</v>
      </c>
      <c r="B44" t="s">
        <v>54</v>
      </c>
    </row>
    <row r="45" spans="1:2" x14ac:dyDescent="0.25">
      <c r="A45" t="s">
        <v>27</v>
      </c>
      <c r="B45" t="s">
        <v>57</v>
      </c>
    </row>
    <row r="46" spans="1:2" x14ac:dyDescent="0.25">
      <c r="A46" t="s">
        <v>31</v>
      </c>
      <c r="B46" t="s">
        <v>58</v>
      </c>
    </row>
    <row r="47" spans="1:2" x14ac:dyDescent="0.25">
      <c r="A47" t="s">
        <v>33</v>
      </c>
      <c r="B47" t="s">
        <v>59</v>
      </c>
    </row>
    <row r="48" spans="1:2" x14ac:dyDescent="0.25">
      <c r="A48" t="s">
        <v>12</v>
      </c>
      <c r="B48" t="s">
        <v>46</v>
      </c>
    </row>
    <row r="49" spans="1:2" x14ac:dyDescent="0.25">
      <c r="A49" t="s">
        <v>38</v>
      </c>
      <c r="B49" t="s">
        <v>47</v>
      </c>
    </row>
    <row r="50" spans="1:2" x14ac:dyDescent="0.25">
      <c r="A50" t="s">
        <v>40</v>
      </c>
      <c r="B50" t="s">
        <v>47</v>
      </c>
    </row>
    <row r="51" spans="1:2" x14ac:dyDescent="0.25">
      <c r="A51" t="s">
        <v>41</v>
      </c>
      <c r="B51" t="s">
        <v>59</v>
      </c>
    </row>
    <row r="52" spans="1:2" x14ac:dyDescent="0.25">
      <c r="A52" t="s">
        <v>42</v>
      </c>
      <c r="B52" t="s">
        <v>49</v>
      </c>
    </row>
    <row r="53" spans="1:2" x14ac:dyDescent="0.25">
      <c r="A53" t="s">
        <v>43</v>
      </c>
      <c r="B53" t="s">
        <v>46</v>
      </c>
    </row>
    <row r="54" spans="1:2" x14ac:dyDescent="0.25">
      <c r="A54" t="s">
        <v>44</v>
      </c>
      <c r="B54" t="s">
        <v>46</v>
      </c>
    </row>
    <row r="55" spans="1:2" x14ac:dyDescent="0.25">
      <c r="A55" t="s">
        <v>45</v>
      </c>
      <c r="B55" t="s">
        <v>47</v>
      </c>
    </row>
  </sheetData>
  <conditionalFormatting sqref="A2:A12 C2:C27">
    <cfRule type="duplicateValues" dxfId="2" priority="3"/>
  </conditionalFormatting>
  <conditionalFormatting sqref="F2:F21">
    <cfRule type="duplicateValues" dxfId="1" priority="2"/>
  </conditionalFormatting>
  <conditionalFormatting sqref="F2:G2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0"/>
  <sheetViews>
    <sheetView workbookViewId="0">
      <selection activeCell="G21" sqref="G21"/>
    </sheetView>
  </sheetViews>
  <sheetFormatPr defaultRowHeight="15" x14ac:dyDescent="0.25"/>
  <cols>
    <col min="2" max="2" width="12.140625" customWidth="1"/>
    <col min="3" max="3" width="12.7109375" customWidth="1"/>
    <col min="4" max="4" width="12.5703125" customWidth="1"/>
  </cols>
  <sheetData>
    <row r="1" spans="1:28" x14ac:dyDescent="0.25">
      <c r="A1" s="3" t="s">
        <v>282</v>
      </c>
    </row>
    <row r="2" spans="1:28" x14ac:dyDescent="0.25">
      <c r="A2" s="4" t="s">
        <v>271</v>
      </c>
      <c r="B2" s="5"/>
      <c r="C2" s="5"/>
      <c r="D2" s="5"/>
      <c r="E2" s="5"/>
      <c r="F2" s="5"/>
      <c r="H2" s="4" t="s">
        <v>273</v>
      </c>
      <c r="I2" s="5"/>
      <c r="J2" s="5"/>
      <c r="K2" s="5"/>
      <c r="L2" s="5"/>
      <c r="M2" s="5"/>
      <c r="P2" s="4" t="s">
        <v>272</v>
      </c>
      <c r="Q2" s="5"/>
      <c r="R2" s="5"/>
      <c r="S2" s="5"/>
      <c r="T2" s="5"/>
      <c r="U2" s="5"/>
      <c r="W2" s="4" t="s">
        <v>274</v>
      </c>
      <c r="X2" s="5"/>
      <c r="Y2" s="5"/>
      <c r="Z2" s="5"/>
      <c r="AA2" s="5"/>
      <c r="AB2" s="5"/>
    </row>
    <row r="3" spans="1:28" x14ac:dyDescent="0.25">
      <c r="B3" t="s">
        <v>275</v>
      </c>
      <c r="C3" t="s">
        <v>276</v>
      </c>
      <c r="D3" t="s">
        <v>277</v>
      </c>
      <c r="E3" t="s">
        <v>278</v>
      </c>
      <c r="F3" t="s">
        <v>267</v>
      </c>
      <c r="I3" t="s">
        <v>275</v>
      </c>
      <c r="J3" t="s">
        <v>276</v>
      </c>
      <c r="K3" t="s">
        <v>277</v>
      </c>
      <c r="L3" t="s">
        <v>278</v>
      </c>
      <c r="M3" t="s">
        <v>267</v>
      </c>
      <c r="Q3" t="s">
        <v>275</v>
      </c>
      <c r="R3" t="s">
        <v>276</v>
      </c>
      <c r="S3" t="s">
        <v>277</v>
      </c>
      <c r="T3" t="s">
        <v>278</v>
      </c>
      <c r="U3" t="s">
        <v>267</v>
      </c>
      <c r="X3" t="s">
        <v>275</v>
      </c>
      <c r="Y3" t="s">
        <v>276</v>
      </c>
      <c r="Z3" t="s">
        <v>277</v>
      </c>
      <c r="AA3" t="s">
        <v>278</v>
      </c>
      <c r="AB3" t="s">
        <v>267</v>
      </c>
    </row>
    <row r="4" spans="1:28" x14ac:dyDescent="0.25">
      <c r="A4" t="s">
        <v>13</v>
      </c>
      <c r="B4">
        <v>0.55469999999999997</v>
      </c>
      <c r="C4">
        <v>0.12640000000000001</v>
      </c>
      <c r="D4">
        <v>-10.9</v>
      </c>
      <c r="E4">
        <f t="shared" ref="E4:E47" si="0">IF(AND(D4&gt;=0,D4&lt;=24),D4,IF(AND(D4&lt;0,D4&gt;-24),24-ABS(D4),D4))</f>
        <v>13.1</v>
      </c>
      <c r="F4">
        <v>6.1162504023086102E-2</v>
      </c>
      <c r="H4" t="s">
        <v>13</v>
      </c>
      <c r="I4">
        <v>0.39679999999999999</v>
      </c>
      <c r="J4">
        <v>0.16259999999999999</v>
      </c>
      <c r="K4">
        <v>-11.25</v>
      </c>
      <c r="L4">
        <f>IF(AND(K4&gt;=0,K4&lt;=24),K4,IF(AND(K4&lt;0,K4&gt;-24),24-ABS(K4),K4))</f>
        <v>12.75</v>
      </c>
      <c r="M4">
        <v>2.9982761445159802E-4</v>
      </c>
      <c r="P4" t="s">
        <v>13</v>
      </c>
      <c r="Q4">
        <v>1.7929999999999999</v>
      </c>
      <c r="R4">
        <v>0.23119999999999999</v>
      </c>
      <c r="S4">
        <v>-80.16</v>
      </c>
      <c r="T4">
        <f>S4+24*4</f>
        <v>15.840000000000003</v>
      </c>
      <c r="U4">
        <v>1</v>
      </c>
      <c r="W4" t="s">
        <v>13</v>
      </c>
      <c r="X4">
        <v>1.923</v>
      </c>
      <c r="Y4">
        <v>0.70320000000000005</v>
      </c>
      <c r="Z4">
        <v>-10.9</v>
      </c>
      <c r="AA4">
        <f t="shared" ref="AA4:AA29" si="1">IF(AND(Z4&gt;=0,Z4&lt;=24),Z4,IF(AND(Z4&lt;0,Z4&gt;-24),24-ABS(Z4),Z4))</f>
        <v>13.1</v>
      </c>
      <c r="AB4">
        <v>0.15596521708737801</v>
      </c>
    </row>
    <row r="5" spans="1:28" x14ac:dyDescent="0.25">
      <c r="A5" t="s">
        <v>12</v>
      </c>
      <c r="B5">
        <v>3.9159999999999999</v>
      </c>
      <c r="C5">
        <v>0.7843</v>
      </c>
      <c r="D5">
        <v>-10.77</v>
      </c>
      <c r="E5">
        <f t="shared" si="0"/>
        <v>13.23</v>
      </c>
      <c r="F5">
        <v>1.66268525209859E-3</v>
      </c>
      <c r="H5" t="s">
        <v>12</v>
      </c>
      <c r="I5">
        <v>5.26</v>
      </c>
      <c r="J5">
        <v>1.0580000000000001</v>
      </c>
      <c r="K5">
        <v>132.30000000000001</v>
      </c>
      <c r="L5">
        <f>K5-24*5</f>
        <v>12.300000000000011</v>
      </c>
      <c r="M5">
        <v>1.9045326504405099E-2</v>
      </c>
      <c r="P5" t="s">
        <v>12</v>
      </c>
      <c r="Q5">
        <v>1.94</v>
      </c>
      <c r="R5">
        <v>0.27629999999999999</v>
      </c>
      <c r="S5">
        <v>-0.1784</v>
      </c>
      <c r="T5">
        <f t="shared" ref="T5:T18" si="2">IF(AND(S5&gt;=0,S5&lt;=24),S5,IF(AND(S5&lt;0,S5&gt;-24),24-ABS(S5),S5))</f>
        <v>23.8216</v>
      </c>
      <c r="U5">
        <v>1</v>
      </c>
      <c r="W5" t="s">
        <v>12</v>
      </c>
      <c r="X5">
        <v>2.1709999999999998</v>
      </c>
      <c r="Y5">
        <v>0.28649999999999998</v>
      </c>
      <c r="Z5">
        <v>10.27</v>
      </c>
      <c r="AA5">
        <f t="shared" si="1"/>
        <v>10.27</v>
      </c>
      <c r="AB5">
        <v>1</v>
      </c>
    </row>
    <row r="6" spans="1:28" x14ac:dyDescent="0.25">
      <c r="A6" t="s">
        <v>91</v>
      </c>
      <c r="B6">
        <v>0.1106</v>
      </c>
      <c r="C6">
        <v>1.6920000000000001E-2</v>
      </c>
      <c r="D6">
        <v>-1.097</v>
      </c>
      <c r="E6">
        <f t="shared" si="0"/>
        <v>22.902999999999999</v>
      </c>
      <c r="F6">
        <v>1</v>
      </c>
      <c r="H6" t="s">
        <v>91</v>
      </c>
      <c r="I6">
        <v>0.14799999999999999</v>
      </c>
      <c r="J6">
        <v>3.5189999999999999E-2</v>
      </c>
      <c r="K6">
        <v>1.355</v>
      </c>
      <c r="L6">
        <f t="shared" ref="L6:L28" si="3">IF(AND(K6&gt;=0,K6&lt;=24),K6,IF(AND(K6&lt;0,K6&gt;-24),24-ABS(K6),K6))</f>
        <v>1.355</v>
      </c>
      <c r="M6">
        <v>0.33769437326833202</v>
      </c>
      <c r="P6" t="s">
        <v>91</v>
      </c>
      <c r="Q6">
        <v>0.1033</v>
      </c>
      <c r="R6">
        <v>1.486E-2</v>
      </c>
      <c r="S6">
        <v>10.77</v>
      </c>
      <c r="T6">
        <f t="shared" si="2"/>
        <v>10.77</v>
      </c>
      <c r="U6">
        <v>1</v>
      </c>
      <c r="W6" t="s">
        <v>91</v>
      </c>
      <c r="X6">
        <v>0.1123</v>
      </c>
      <c r="Y6">
        <v>3.6339999999999997E-2</v>
      </c>
      <c r="Z6">
        <v>-1.1459999999999999</v>
      </c>
      <c r="AA6">
        <f t="shared" si="1"/>
        <v>22.853999999999999</v>
      </c>
      <c r="AB6">
        <v>8.5891577210974804E-2</v>
      </c>
    </row>
    <row r="7" spans="1:28" x14ac:dyDescent="0.25">
      <c r="A7" t="s">
        <v>198</v>
      </c>
      <c r="B7">
        <v>0.34649999999999997</v>
      </c>
      <c r="C7">
        <v>6.5570000000000003E-2</v>
      </c>
      <c r="D7">
        <v>-10.37</v>
      </c>
      <c r="E7">
        <f t="shared" si="0"/>
        <v>13.63</v>
      </c>
      <c r="F7">
        <v>1</v>
      </c>
      <c r="H7" t="s">
        <v>198</v>
      </c>
      <c r="I7">
        <v>0.42009999999999997</v>
      </c>
      <c r="J7">
        <v>0.12570000000000001</v>
      </c>
      <c r="K7">
        <v>-11.99</v>
      </c>
      <c r="L7">
        <f t="shared" si="3"/>
        <v>12.01</v>
      </c>
      <c r="M7">
        <v>0.52545211437158001</v>
      </c>
      <c r="P7" t="s">
        <v>198</v>
      </c>
      <c r="Q7">
        <v>0.4511</v>
      </c>
      <c r="R7">
        <v>7.1139999999999995E-2</v>
      </c>
      <c r="S7">
        <v>2.996</v>
      </c>
      <c r="T7">
        <f t="shared" si="2"/>
        <v>2.996</v>
      </c>
      <c r="U7">
        <v>1</v>
      </c>
      <c r="W7" t="s">
        <v>198</v>
      </c>
      <c r="X7">
        <v>0.22850000000000001</v>
      </c>
      <c r="Y7">
        <v>7.9810000000000006E-2</v>
      </c>
      <c r="Z7">
        <v>11.9</v>
      </c>
      <c r="AA7">
        <f t="shared" si="1"/>
        <v>11.9</v>
      </c>
      <c r="AB7">
        <v>1</v>
      </c>
    </row>
    <row r="8" spans="1:28" x14ac:dyDescent="0.25">
      <c r="A8" t="s">
        <v>162</v>
      </c>
      <c r="B8">
        <v>0.34949999999999998</v>
      </c>
      <c r="C8">
        <v>0.16020000000000001</v>
      </c>
      <c r="D8">
        <v>2.6349999999999998</v>
      </c>
      <c r="E8">
        <f t="shared" si="0"/>
        <v>2.6349999999999998</v>
      </c>
      <c r="F8">
        <v>0.80299276470845005</v>
      </c>
      <c r="H8" t="s">
        <v>162</v>
      </c>
      <c r="I8">
        <v>0.1966</v>
      </c>
      <c r="J8">
        <v>0.1283</v>
      </c>
      <c r="K8">
        <v>-1.246</v>
      </c>
      <c r="L8">
        <f t="shared" si="3"/>
        <v>22.754000000000001</v>
      </c>
      <c r="M8">
        <v>0.62749891764507504</v>
      </c>
      <c r="P8" t="s">
        <v>162</v>
      </c>
      <c r="Q8">
        <v>5.0569999999999999E-3</v>
      </c>
      <c r="R8">
        <v>8.497E-4</v>
      </c>
      <c r="S8">
        <v>3.2090000000000001</v>
      </c>
      <c r="T8">
        <f t="shared" si="2"/>
        <v>3.2090000000000001</v>
      </c>
      <c r="U8">
        <v>1</v>
      </c>
      <c r="W8" t="s">
        <v>162</v>
      </c>
      <c r="X8">
        <v>0.18679999999999999</v>
      </c>
      <c r="Y8">
        <v>0.12520000000000001</v>
      </c>
      <c r="Z8">
        <v>-4.0019999999999998</v>
      </c>
      <c r="AA8">
        <f t="shared" si="1"/>
        <v>19.998000000000001</v>
      </c>
      <c r="AB8">
        <v>1</v>
      </c>
    </row>
    <row r="9" spans="1:28" x14ac:dyDescent="0.25">
      <c r="A9" t="s">
        <v>145</v>
      </c>
      <c r="B9">
        <v>0.11799999999999999</v>
      </c>
      <c r="C9">
        <v>7.3649999999999993E-2</v>
      </c>
      <c r="D9">
        <v>-1.474</v>
      </c>
      <c r="E9">
        <f t="shared" si="0"/>
        <v>22.526</v>
      </c>
      <c r="F9">
        <v>1</v>
      </c>
      <c r="H9" t="s">
        <v>145</v>
      </c>
      <c r="I9">
        <v>0.18440000000000001</v>
      </c>
      <c r="J9">
        <v>2.8549999999999999E-2</v>
      </c>
      <c r="K9">
        <v>-3.145</v>
      </c>
      <c r="L9">
        <f t="shared" si="3"/>
        <v>20.855</v>
      </c>
      <c r="M9">
        <v>1</v>
      </c>
      <c r="P9" t="s">
        <v>145</v>
      </c>
      <c r="Q9">
        <v>2.767E-2</v>
      </c>
      <c r="R9">
        <v>9.1330000000000005E-3</v>
      </c>
      <c r="S9">
        <v>-9.9450000000000003</v>
      </c>
      <c r="T9">
        <f t="shared" si="2"/>
        <v>14.055</v>
      </c>
      <c r="U9">
        <v>1</v>
      </c>
      <c r="W9" t="s">
        <v>145</v>
      </c>
      <c r="X9">
        <v>0.14510000000000001</v>
      </c>
      <c r="Y9">
        <v>3.916E-2</v>
      </c>
      <c r="Z9">
        <v>-4.7329999999999997</v>
      </c>
      <c r="AA9">
        <f t="shared" si="1"/>
        <v>19.266999999999999</v>
      </c>
      <c r="AB9">
        <v>0.82356941655747695</v>
      </c>
    </row>
    <row r="10" spans="1:28" x14ac:dyDescent="0.25">
      <c r="A10" t="s">
        <v>207</v>
      </c>
      <c r="B10">
        <v>0.3463</v>
      </c>
      <c r="C10">
        <v>0.107</v>
      </c>
      <c r="D10">
        <v>11.43</v>
      </c>
      <c r="E10">
        <f t="shared" si="0"/>
        <v>11.43</v>
      </c>
      <c r="F10">
        <v>0.25169705600159598</v>
      </c>
      <c r="H10" t="s">
        <v>207</v>
      </c>
      <c r="I10">
        <v>0.36849999999999999</v>
      </c>
      <c r="J10">
        <v>0.10589999999999999</v>
      </c>
      <c r="K10">
        <v>9.1769999999999996</v>
      </c>
      <c r="L10">
        <f t="shared" si="3"/>
        <v>9.1769999999999996</v>
      </c>
      <c r="M10">
        <v>0.479727497632499</v>
      </c>
      <c r="P10" t="s">
        <v>207</v>
      </c>
      <c r="Q10">
        <v>0.626</v>
      </c>
      <c r="R10">
        <v>0.12670000000000001</v>
      </c>
      <c r="S10">
        <v>3.532</v>
      </c>
      <c r="T10">
        <f t="shared" si="2"/>
        <v>3.532</v>
      </c>
      <c r="U10">
        <v>1</v>
      </c>
      <c r="W10" t="s">
        <v>207</v>
      </c>
      <c r="X10">
        <v>3.9669999999999997E-2</v>
      </c>
      <c r="Y10">
        <v>5.5999999999999999E-3</v>
      </c>
      <c r="Z10">
        <v>8</v>
      </c>
      <c r="AA10">
        <f t="shared" si="1"/>
        <v>8</v>
      </c>
      <c r="AB10">
        <v>1</v>
      </c>
    </row>
    <row r="11" spans="1:28" x14ac:dyDescent="0.25">
      <c r="A11" t="s">
        <v>29</v>
      </c>
      <c r="B11">
        <v>0.17760000000000001</v>
      </c>
      <c r="C11">
        <v>6.1740000000000003E-2</v>
      </c>
      <c r="D11">
        <v>-0.82410000000000005</v>
      </c>
      <c r="E11">
        <f t="shared" si="0"/>
        <v>23.175899999999999</v>
      </c>
      <c r="F11">
        <v>1</v>
      </c>
      <c r="H11" t="s">
        <v>29</v>
      </c>
      <c r="I11">
        <v>0.15959999999999999</v>
      </c>
      <c r="J11">
        <v>6.2759999999999996E-2</v>
      </c>
      <c r="K11">
        <v>-1.68</v>
      </c>
      <c r="L11">
        <f t="shared" si="3"/>
        <v>22.32</v>
      </c>
      <c r="M11">
        <v>3.7773266152590898E-2</v>
      </c>
      <c r="P11" t="s">
        <v>29</v>
      </c>
      <c r="Q11">
        <v>9.7379999999999994E-2</v>
      </c>
      <c r="R11">
        <v>1.5779999999999999E-2</v>
      </c>
      <c r="S11">
        <v>-2.0049999999999999</v>
      </c>
      <c r="T11">
        <f t="shared" si="2"/>
        <v>21.995000000000001</v>
      </c>
      <c r="U11">
        <v>1</v>
      </c>
      <c r="W11" t="s">
        <v>29</v>
      </c>
      <c r="X11">
        <v>7.6939999999999995E-2</v>
      </c>
      <c r="Y11">
        <v>5.0540000000000002E-2</v>
      </c>
      <c r="Z11">
        <v>-0.9365</v>
      </c>
      <c r="AA11">
        <f t="shared" si="1"/>
        <v>23.063500000000001</v>
      </c>
      <c r="AB11">
        <v>8.5775538243151195E-3</v>
      </c>
    </row>
    <row r="12" spans="1:28" x14ac:dyDescent="0.25">
      <c r="A12" t="s">
        <v>129</v>
      </c>
      <c r="B12">
        <v>1.5570000000000001E-2</v>
      </c>
      <c r="C12">
        <v>7.7910000000000002E-3</v>
      </c>
      <c r="D12">
        <v>0.24399999999999999</v>
      </c>
      <c r="E12">
        <f t="shared" si="0"/>
        <v>0.24399999999999999</v>
      </c>
      <c r="F12">
        <v>0.71253494324430799</v>
      </c>
      <c r="H12" t="s">
        <v>129</v>
      </c>
      <c r="I12">
        <v>2.6179999999999998E-2</v>
      </c>
      <c r="J12">
        <v>2.2259999999999999E-2</v>
      </c>
      <c r="K12">
        <v>-0.29809999999999998</v>
      </c>
      <c r="L12">
        <f t="shared" si="3"/>
        <v>23.701899999999998</v>
      </c>
      <c r="M12">
        <v>1.19057389251839E-3</v>
      </c>
      <c r="P12" t="s">
        <v>129</v>
      </c>
      <c r="Q12">
        <v>0.15229999999999999</v>
      </c>
      <c r="R12">
        <v>4.5830000000000003E-2</v>
      </c>
      <c r="S12">
        <v>0.40860000000000002</v>
      </c>
      <c r="T12">
        <f t="shared" si="2"/>
        <v>0.40860000000000002</v>
      </c>
      <c r="U12">
        <v>1</v>
      </c>
      <c r="W12" t="s">
        <v>129</v>
      </c>
      <c r="X12">
        <v>6.1629999999999997E-2</v>
      </c>
      <c r="Y12">
        <v>4.8779999999999997E-2</v>
      </c>
      <c r="Z12">
        <v>-1.633</v>
      </c>
      <c r="AA12">
        <f t="shared" si="1"/>
        <v>22.367000000000001</v>
      </c>
      <c r="AB12">
        <v>0.48883395240852501</v>
      </c>
    </row>
    <row r="13" spans="1:28" x14ac:dyDescent="0.25">
      <c r="A13" t="s">
        <v>114</v>
      </c>
      <c r="B13">
        <v>8.7749999999999995E-2</v>
      </c>
      <c r="C13">
        <v>1.6330000000000001E-2</v>
      </c>
      <c r="D13">
        <v>3.4049999999999998</v>
      </c>
      <c r="E13">
        <f t="shared" si="0"/>
        <v>3.4049999999999998</v>
      </c>
      <c r="F13">
        <v>1</v>
      </c>
      <c r="H13" t="s">
        <v>114</v>
      </c>
      <c r="I13">
        <v>7.9670000000000005E-2</v>
      </c>
      <c r="J13">
        <v>3.0689999999999999E-2</v>
      </c>
      <c r="K13">
        <v>-6.8630000000000004</v>
      </c>
      <c r="L13">
        <f t="shared" si="3"/>
        <v>17.137</v>
      </c>
      <c r="M13">
        <v>1</v>
      </c>
      <c r="P13" t="s">
        <v>114</v>
      </c>
      <c r="Q13">
        <v>0.2447</v>
      </c>
      <c r="R13">
        <v>6.2289999999999998E-2</v>
      </c>
      <c r="S13">
        <v>-1.4530000000000001</v>
      </c>
      <c r="T13">
        <f t="shared" si="2"/>
        <v>22.547000000000001</v>
      </c>
      <c r="U13">
        <v>1</v>
      </c>
      <c r="W13" t="s">
        <v>114</v>
      </c>
      <c r="X13">
        <v>0.2361</v>
      </c>
      <c r="Y13">
        <v>7.0739999999999997E-2</v>
      </c>
      <c r="Z13">
        <v>-4.7149999999999999</v>
      </c>
      <c r="AA13">
        <f t="shared" si="1"/>
        <v>19.285</v>
      </c>
      <c r="AB13">
        <v>1</v>
      </c>
    </row>
    <row r="14" spans="1:28" x14ac:dyDescent="0.25">
      <c r="A14" t="s">
        <v>194</v>
      </c>
      <c r="B14">
        <v>3.3460000000000001</v>
      </c>
      <c r="C14">
        <v>0.61799999999999999</v>
      </c>
      <c r="D14">
        <v>11.4</v>
      </c>
      <c r="E14">
        <f t="shared" si="0"/>
        <v>11.4</v>
      </c>
      <c r="F14">
        <v>1</v>
      </c>
      <c r="H14" t="s">
        <v>194</v>
      </c>
      <c r="I14">
        <v>2.8220000000000001</v>
      </c>
      <c r="J14">
        <v>0.61609999999999998</v>
      </c>
      <c r="K14">
        <v>-11.36</v>
      </c>
      <c r="L14">
        <f t="shared" si="3"/>
        <v>12.64</v>
      </c>
      <c r="M14">
        <v>0.58932038723565805</v>
      </c>
      <c r="P14" t="s">
        <v>194</v>
      </c>
      <c r="Q14">
        <v>2.427</v>
      </c>
      <c r="R14">
        <v>0.23419999999999999</v>
      </c>
      <c r="S14">
        <v>-8.5850000000000009</v>
      </c>
      <c r="T14">
        <f t="shared" si="2"/>
        <v>15.414999999999999</v>
      </c>
      <c r="U14">
        <v>1</v>
      </c>
      <c r="W14" t="s">
        <v>194</v>
      </c>
      <c r="X14">
        <v>1.764</v>
      </c>
      <c r="Y14">
        <v>0.2631</v>
      </c>
      <c r="Z14">
        <v>-11.49</v>
      </c>
      <c r="AA14">
        <f t="shared" si="1"/>
        <v>12.51</v>
      </c>
      <c r="AB14">
        <v>1</v>
      </c>
    </row>
    <row r="15" spans="1:28" x14ac:dyDescent="0.25">
      <c r="A15" t="s">
        <v>100</v>
      </c>
      <c r="B15">
        <v>0.11310000000000001</v>
      </c>
      <c r="C15">
        <v>3.8859999999999999E-2</v>
      </c>
      <c r="D15">
        <v>-4.9560000000000004</v>
      </c>
      <c r="E15">
        <f t="shared" si="0"/>
        <v>19.044</v>
      </c>
      <c r="F15">
        <v>0.72981157325247303</v>
      </c>
      <c r="H15" t="s">
        <v>100</v>
      </c>
      <c r="I15">
        <v>0.2167</v>
      </c>
      <c r="J15">
        <v>9.7680000000000003E-2</v>
      </c>
      <c r="K15">
        <v>-4.407</v>
      </c>
      <c r="L15">
        <f t="shared" si="3"/>
        <v>19.593</v>
      </c>
      <c r="M15">
        <v>0.18314140756636699</v>
      </c>
      <c r="P15" t="s">
        <v>100</v>
      </c>
      <c r="Q15">
        <v>0.15</v>
      </c>
      <c r="R15">
        <v>2.6769999999999999E-2</v>
      </c>
      <c r="S15">
        <v>-3.7770000000000001</v>
      </c>
      <c r="T15">
        <f t="shared" si="2"/>
        <v>20.222999999999999</v>
      </c>
      <c r="U15">
        <v>0.62099937006547501</v>
      </c>
      <c r="W15" t="s">
        <v>100</v>
      </c>
      <c r="X15">
        <v>9.9580000000000002E-2</v>
      </c>
      <c r="Y15">
        <v>3.1879999999999999E-2</v>
      </c>
      <c r="Z15">
        <v>-5.2809999999999997</v>
      </c>
      <c r="AA15">
        <f t="shared" si="1"/>
        <v>18.719000000000001</v>
      </c>
      <c r="AB15">
        <v>0.19137013881109</v>
      </c>
    </row>
    <row r="16" spans="1:28" x14ac:dyDescent="0.25">
      <c r="A16" t="s">
        <v>208</v>
      </c>
      <c r="B16">
        <v>0.33989999999999998</v>
      </c>
      <c r="C16">
        <v>0.1008</v>
      </c>
      <c r="D16">
        <v>11.08</v>
      </c>
      <c r="E16">
        <f t="shared" si="0"/>
        <v>11.08</v>
      </c>
      <c r="F16">
        <v>0.29913092027711402</v>
      </c>
      <c r="H16" t="s">
        <v>208</v>
      </c>
      <c r="I16">
        <v>0.36980000000000002</v>
      </c>
      <c r="J16">
        <v>0.1037</v>
      </c>
      <c r="K16">
        <v>9.0350000000000001</v>
      </c>
      <c r="L16">
        <f t="shared" si="3"/>
        <v>9.0350000000000001</v>
      </c>
      <c r="M16">
        <v>0.70111076923627402</v>
      </c>
      <c r="P16" t="s">
        <v>208</v>
      </c>
      <c r="Q16">
        <v>0.59519999999999995</v>
      </c>
      <c r="R16">
        <v>0.13730000000000001</v>
      </c>
      <c r="S16">
        <v>3.2280000000000002</v>
      </c>
      <c r="T16">
        <f t="shared" si="2"/>
        <v>3.2280000000000002</v>
      </c>
      <c r="U16">
        <v>1</v>
      </c>
      <c r="W16" t="s">
        <v>208</v>
      </c>
      <c r="X16">
        <v>4.0030000000000003E-2</v>
      </c>
      <c r="Y16">
        <v>1.1180000000000001E-2</v>
      </c>
      <c r="Z16">
        <v>6.548</v>
      </c>
      <c r="AA16">
        <f t="shared" si="1"/>
        <v>6.548</v>
      </c>
      <c r="AB16">
        <v>1</v>
      </c>
    </row>
    <row r="17" spans="1:28" x14ac:dyDescent="0.25">
      <c r="A17" t="s">
        <v>203</v>
      </c>
      <c r="B17">
        <v>0.2878</v>
      </c>
      <c r="C17">
        <v>7.739E-2</v>
      </c>
      <c r="D17">
        <v>-0.94079999999999997</v>
      </c>
      <c r="E17">
        <f t="shared" si="0"/>
        <v>23.059200000000001</v>
      </c>
      <c r="F17">
        <v>1</v>
      </c>
      <c r="H17" t="s">
        <v>203</v>
      </c>
      <c r="I17">
        <v>0.1229</v>
      </c>
      <c r="J17">
        <v>5.4519999999999999E-2</v>
      </c>
      <c r="K17">
        <v>-2.0139999999999998</v>
      </c>
      <c r="L17">
        <f t="shared" si="3"/>
        <v>21.986000000000001</v>
      </c>
      <c r="M17">
        <v>0.36687291787992798</v>
      </c>
      <c r="P17" t="s">
        <v>203</v>
      </c>
      <c r="Q17">
        <v>0.1047</v>
      </c>
      <c r="R17">
        <v>2.181E-2</v>
      </c>
      <c r="S17">
        <v>-0.61539999999999995</v>
      </c>
      <c r="T17">
        <f t="shared" si="2"/>
        <v>23.384599999999999</v>
      </c>
      <c r="U17">
        <v>1</v>
      </c>
      <c r="W17" t="s">
        <v>203</v>
      </c>
      <c r="X17">
        <v>0.25769999999999998</v>
      </c>
      <c r="Y17">
        <v>0.1048</v>
      </c>
      <c r="Z17">
        <v>-1.911</v>
      </c>
      <c r="AA17">
        <f t="shared" si="1"/>
        <v>22.088999999999999</v>
      </c>
      <c r="AB17">
        <v>0.77495384508972298</v>
      </c>
    </row>
    <row r="18" spans="1:28" x14ac:dyDescent="0.25">
      <c r="A18" t="s">
        <v>206</v>
      </c>
      <c r="B18">
        <v>0.3322</v>
      </c>
      <c r="C18">
        <v>9.4500000000000001E-2</v>
      </c>
      <c r="D18">
        <v>10.92</v>
      </c>
      <c r="E18">
        <f t="shared" si="0"/>
        <v>10.92</v>
      </c>
      <c r="F18">
        <v>0.76571225785892505</v>
      </c>
      <c r="H18" t="s">
        <v>206</v>
      </c>
      <c r="I18">
        <v>0.34660000000000002</v>
      </c>
      <c r="J18">
        <v>0.1046</v>
      </c>
      <c r="K18">
        <v>8.9890000000000008</v>
      </c>
      <c r="L18">
        <f t="shared" si="3"/>
        <v>8.9890000000000008</v>
      </c>
      <c r="M18">
        <v>0.30183896559005902</v>
      </c>
      <c r="P18" t="s">
        <v>206</v>
      </c>
      <c r="Q18">
        <v>0.58350000000000002</v>
      </c>
      <c r="R18">
        <v>0.1585</v>
      </c>
      <c r="S18">
        <v>3.573</v>
      </c>
      <c r="T18">
        <f t="shared" si="2"/>
        <v>3.573</v>
      </c>
      <c r="U18">
        <v>1</v>
      </c>
      <c r="W18" t="s">
        <v>206</v>
      </c>
      <c r="X18">
        <v>4.2110000000000002E-2</v>
      </c>
      <c r="Y18">
        <v>1.3310000000000001E-2</v>
      </c>
      <c r="Z18">
        <v>7.6020000000000003</v>
      </c>
      <c r="AA18">
        <f t="shared" si="1"/>
        <v>7.6020000000000003</v>
      </c>
      <c r="AB18">
        <v>1</v>
      </c>
    </row>
    <row r="19" spans="1:28" x14ac:dyDescent="0.25">
      <c r="A19" t="s">
        <v>177</v>
      </c>
      <c r="B19">
        <v>0.18709999999999999</v>
      </c>
      <c r="C19">
        <v>0.12180000000000001</v>
      </c>
      <c r="D19">
        <v>1.2279999999999999E-2</v>
      </c>
      <c r="E19">
        <f t="shared" si="0"/>
        <v>1.2279999999999999E-2</v>
      </c>
      <c r="F19">
        <v>1</v>
      </c>
      <c r="H19" t="s">
        <v>177</v>
      </c>
      <c r="I19">
        <v>0.20569999999999999</v>
      </c>
      <c r="J19">
        <v>0.11119999999999999</v>
      </c>
      <c r="K19">
        <v>-1.7629999999999999</v>
      </c>
      <c r="L19">
        <f t="shared" si="3"/>
        <v>22.237000000000002</v>
      </c>
      <c r="M19">
        <v>0.14520373398916001</v>
      </c>
      <c r="P19" t="s">
        <v>177</v>
      </c>
      <c r="Q19">
        <v>1.085E-3</v>
      </c>
      <c r="R19">
        <v>1.4549999999999999E-3</v>
      </c>
      <c r="S19">
        <v>-30.66</v>
      </c>
      <c r="T19">
        <f>S19+24*2</f>
        <v>17.34</v>
      </c>
      <c r="U19">
        <v>1</v>
      </c>
      <c r="W19" t="s">
        <v>177</v>
      </c>
      <c r="X19">
        <v>1.0240000000000001E-2</v>
      </c>
      <c r="Y19">
        <v>7.4739999999999997E-3</v>
      </c>
      <c r="Z19">
        <v>-3.3690000000000002</v>
      </c>
      <c r="AA19">
        <f t="shared" si="1"/>
        <v>20.631</v>
      </c>
      <c r="AB19">
        <v>1</v>
      </c>
    </row>
    <row r="20" spans="1:28" x14ac:dyDescent="0.25">
      <c r="A20" t="s">
        <v>143</v>
      </c>
      <c r="B20">
        <v>0.35</v>
      </c>
      <c r="C20">
        <v>4.6929999999999999E-2</v>
      </c>
      <c r="D20">
        <v>-0.76190000000000002</v>
      </c>
      <c r="E20">
        <f t="shared" si="0"/>
        <v>23.238099999999999</v>
      </c>
      <c r="F20">
        <v>1</v>
      </c>
      <c r="H20" t="s">
        <v>143</v>
      </c>
      <c r="I20">
        <v>0.22620000000000001</v>
      </c>
      <c r="J20">
        <v>3.4500000000000003E-2</v>
      </c>
      <c r="K20">
        <v>-0.81910000000000005</v>
      </c>
      <c r="L20">
        <f t="shared" si="3"/>
        <v>23.180900000000001</v>
      </c>
      <c r="M20">
        <v>1</v>
      </c>
      <c r="P20" t="s">
        <v>143</v>
      </c>
      <c r="Q20">
        <v>3.286E-2</v>
      </c>
      <c r="R20">
        <v>1.0580000000000001E-2</v>
      </c>
      <c r="S20">
        <v>10.57</v>
      </c>
      <c r="T20">
        <f t="shared" ref="T20:T33" si="4">IF(AND(S20&gt;=0,S20&lt;=24),S20,IF(AND(S20&lt;0,S20&gt;-24),24-ABS(S20),S20))</f>
        <v>10.57</v>
      </c>
      <c r="U20">
        <v>1</v>
      </c>
      <c r="W20" t="s">
        <v>143</v>
      </c>
      <c r="X20">
        <v>0.29980000000000001</v>
      </c>
      <c r="Y20">
        <v>5.3789999999999998E-2</v>
      </c>
      <c r="Z20">
        <v>-0.78410000000000002</v>
      </c>
      <c r="AA20">
        <f t="shared" si="1"/>
        <v>23.215900000000001</v>
      </c>
      <c r="AB20">
        <v>1</v>
      </c>
    </row>
    <row r="21" spans="1:28" x14ac:dyDescent="0.25">
      <c r="A21" t="s">
        <v>79</v>
      </c>
      <c r="B21">
        <v>4.6129999999999997E-2</v>
      </c>
      <c r="C21">
        <v>8.8470000000000007E-3</v>
      </c>
      <c r="D21">
        <v>2.319</v>
      </c>
      <c r="E21">
        <f t="shared" si="0"/>
        <v>2.319</v>
      </c>
      <c r="F21">
        <v>1</v>
      </c>
      <c r="H21" t="s">
        <v>79</v>
      </c>
      <c r="I21">
        <v>4.0500000000000001E-2</v>
      </c>
      <c r="J21">
        <v>1.142E-2</v>
      </c>
      <c r="K21">
        <v>1.083</v>
      </c>
      <c r="L21">
        <f t="shared" si="3"/>
        <v>1.083</v>
      </c>
      <c r="M21">
        <v>0.52545211437158001</v>
      </c>
      <c r="P21" t="s">
        <v>79</v>
      </c>
      <c r="Q21">
        <v>3.4369999999999998E-2</v>
      </c>
      <c r="R21">
        <v>1.0200000000000001E-2</v>
      </c>
      <c r="S21">
        <v>-1.165</v>
      </c>
      <c r="T21">
        <f t="shared" si="4"/>
        <v>22.835000000000001</v>
      </c>
      <c r="U21">
        <v>1</v>
      </c>
      <c r="W21" t="s">
        <v>79</v>
      </c>
      <c r="X21">
        <v>5.2109999999999997E-2</v>
      </c>
      <c r="Y21">
        <v>5.0049999999999999E-3</v>
      </c>
      <c r="Z21">
        <v>-3.12</v>
      </c>
      <c r="AA21">
        <f t="shared" si="1"/>
        <v>20.88</v>
      </c>
      <c r="AB21">
        <v>1</v>
      </c>
    </row>
    <row r="22" spans="1:28" x14ac:dyDescent="0.25">
      <c r="A22" t="s">
        <v>147</v>
      </c>
      <c r="B22">
        <v>0.1094</v>
      </c>
      <c r="C22">
        <v>2.5520000000000001E-2</v>
      </c>
      <c r="D22">
        <v>7.4939999999999998</v>
      </c>
      <c r="E22">
        <f t="shared" si="0"/>
        <v>7.4939999999999998</v>
      </c>
      <c r="F22">
        <v>1</v>
      </c>
      <c r="H22" t="s">
        <v>147</v>
      </c>
      <c r="I22">
        <v>9.8419999999999994E-2</v>
      </c>
      <c r="J22">
        <v>6.2539999999999998E-2</v>
      </c>
      <c r="K22">
        <v>-0.17549999999999999</v>
      </c>
      <c r="L22">
        <f t="shared" si="3"/>
        <v>23.8245</v>
      </c>
      <c r="M22">
        <v>1</v>
      </c>
      <c r="P22" t="s">
        <v>147</v>
      </c>
      <c r="Q22">
        <v>2.2400000000000001E-120</v>
      </c>
      <c r="R22" t="s">
        <v>279</v>
      </c>
      <c r="S22">
        <v>1.7270000000000001</v>
      </c>
      <c r="T22">
        <f t="shared" si="4"/>
        <v>1.7270000000000001</v>
      </c>
      <c r="U22">
        <v>1</v>
      </c>
      <c r="W22" t="s">
        <v>147</v>
      </c>
      <c r="X22">
        <v>4.555E-2</v>
      </c>
      <c r="Y22">
        <v>1.5800000000000002E-2</v>
      </c>
      <c r="Z22">
        <v>-4.173</v>
      </c>
      <c r="AA22">
        <f t="shared" si="1"/>
        <v>19.826999999999998</v>
      </c>
      <c r="AB22">
        <v>1</v>
      </c>
    </row>
    <row r="23" spans="1:28" x14ac:dyDescent="0.25">
      <c r="A23" t="s">
        <v>15</v>
      </c>
      <c r="B23">
        <v>0.16109999999999999</v>
      </c>
      <c r="C23">
        <v>4.3279999999999999E-2</v>
      </c>
      <c r="D23">
        <v>-1.49</v>
      </c>
      <c r="E23">
        <f t="shared" si="0"/>
        <v>22.51</v>
      </c>
      <c r="F23">
        <v>0.266746913515926</v>
      </c>
      <c r="H23" t="s">
        <v>15</v>
      </c>
      <c r="I23">
        <v>9.7239999999999993E-2</v>
      </c>
      <c r="J23">
        <v>3.9660000000000001E-2</v>
      </c>
      <c r="K23">
        <v>-0.1069</v>
      </c>
      <c r="L23">
        <f t="shared" si="3"/>
        <v>23.8931</v>
      </c>
      <c r="M23">
        <v>4.2153209005270503E-2</v>
      </c>
      <c r="P23" t="s">
        <v>15</v>
      </c>
      <c r="Q23">
        <v>0.15920000000000001</v>
      </c>
      <c r="R23">
        <v>2.665E-2</v>
      </c>
      <c r="S23">
        <v>-4.085</v>
      </c>
      <c r="T23">
        <f t="shared" si="4"/>
        <v>19.914999999999999</v>
      </c>
      <c r="U23">
        <v>1</v>
      </c>
      <c r="W23" t="s">
        <v>15</v>
      </c>
      <c r="X23">
        <v>0.12740000000000001</v>
      </c>
      <c r="Y23">
        <v>7.0559999999999998E-2</v>
      </c>
      <c r="Z23">
        <v>-0.64290000000000003</v>
      </c>
      <c r="AA23">
        <f t="shared" si="1"/>
        <v>23.357099999999999</v>
      </c>
      <c r="AB23">
        <v>3.7705513223915599E-4</v>
      </c>
    </row>
    <row r="24" spans="1:28" x14ac:dyDescent="0.25">
      <c r="A24" t="s">
        <v>130</v>
      </c>
      <c r="B24">
        <v>1.983E-3</v>
      </c>
      <c r="C24">
        <v>1.5449999999999999E-3</v>
      </c>
      <c r="D24">
        <v>-4.1520000000000001</v>
      </c>
      <c r="E24">
        <f t="shared" si="0"/>
        <v>19.847999999999999</v>
      </c>
      <c r="F24">
        <v>1</v>
      </c>
      <c r="H24" t="s">
        <v>130</v>
      </c>
      <c r="I24">
        <v>2.172E-2</v>
      </c>
      <c r="J24">
        <v>2.297E-3</v>
      </c>
      <c r="K24">
        <v>4.5309999999999997</v>
      </c>
      <c r="L24">
        <f t="shared" si="3"/>
        <v>4.5309999999999997</v>
      </c>
      <c r="M24">
        <v>1</v>
      </c>
      <c r="P24" t="s">
        <v>130</v>
      </c>
      <c r="Q24">
        <v>0.1016</v>
      </c>
      <c r="R24">
        <v>3.4180000000000002E-2</v>
      </c>
      <c r="S24">
        <v>10.11</v>
      </c>
      <c r="T24">
        <f t="shared" si="4"/>
        <v>10.11</v>
      </c>
      <c r="U24">
        <v>1</v>
      </c>
      <c r="W24" t="s">
        <v>130</v>
      </c>
      <c r="X24">
        <v>7.1580000000000005E-2</v>
      </c>
      <c r="Y24">
        <v>4.3749999999999997E-2</v>
      </c>
      <c r="Z24">
        <v>-2.82</v>
      </c>
      <c r="AA24">
        <f t="shared" si="1"/>
        <v>21.18</v>
      </c>
      <c r="AB24">
        <v>1</v>
      </c>
    </row>
    <row r="25" spans="1:28" x14ac:dyDescent="0.25">
      <c r="A25" t="s">
        <v>94</v>
      </c>
      <c r="B25">
        <v>3.8440000000000002E-2</v>
      </c>
      <c r="C25">
        <v>2.316E-2</v>
      </c>
      <c r="D25">
        <v>0.85070000000000001</v>
      </c>
      <c r="E25">
        <f t="shared" si="0"/>
        <v>0.85070000000000001</v>
      </c>
      <c r="F25">
        <v>1</v>
      </c>
      <c r="H25" t="s">
        <v>94</v>
      </c>
      <c r="I25">
        <v>0.1208</v>
      </c>
      <c r="J25">
        <v>0.1167</v>
      </c>
      <c r="K25">
        <v>-1.798</v>
      </c>
      <c r="L25">
        <f t="shared" si="3"/>
        <v>22.201999999999998</v>
      </c>
      <c r="M25">
        <v>1</v>
      </c>
      <c r="P25" t="s">
        <v>94</v>
      </c>
      <c r="Q25">
        <v>8.2019999999999996E-2</v>
      </c>
      <c r="R25">
        <v>5.8000000000000003E-2</v>
      </c>
      <c r="S25">
        <v>-5.4089999999999998</v>
      </c>
      <c r="T25">
        <f t="shared" si="4"/>
        <v>18.591000000000001</v>
      </c>
      <c r="U25">
        <v>0.12634851141256101</v>
      </c>
      <c r="W25" t="s">
        <v>94</v>
      </c>
      <c r="X25">
        <v>0.1399</v>
      </c>
      <c r="Y25">
        <v>4.8779999999999997E-2</v>
      </c>
      <c r="Z25">
        <v>-6.6520000000000001</v>
      </c>
      <c r="AA25">
        <f t="shared" si="1"/>
        <v>17.347999999999999</v>
      </c>
      <c r="AB25">
        <v>1</v>
      </c>
    </row>
    <row r="26" spans="1:28" x14ac:dyDescent="0.25">
      <c r="A26" t="s">
        <v>158</v>
      </c>
      <c r="B26">
        <v>0.1694</v>
      </c>
      <c r="C26">
        <v>1.426E-2</v>
      </c>
      <c r="D26">
        <v>-10.6</v>
      </c>
      <c r="E26">
        <f t="shared" si="0"/>
        <v>13.4</v>
      </c>
      <c r="F26">
        <v>1</v>
      </c>
      <c r="H26" t="s">
        <v>158</v>
      </c>
      <c r="I26">
        <v>0.15570000000000001</v>
      </c>
      <c r="J26">
        <v>4.5229999999999999E-2</v>
      </c>
      <c r="K26">
        <v>0.83089999999999997</v>
      </c>
      <c r="L26">
        <f t="shared" si="3"/>
        <v>0.83089999999999997</v>
      </c>
      <c r="M26">
        <v>1</v>
      </c>
      <c r="P26" t="s">
        <v>158</v>
      </c>
      <c r="Q26">
        <v>3.8080000000000002E-3</v>
      </c>
      <c r="R26">
        <v>3.2209999999999999E-3</v>
      </c>
      <c r="S26">
        <v>9.5670000000000002</v>
      </c>
      <c r="T26">
        <f t="shared" si="4"/>
        <v>9.5670000000000002</v>
      </c>
      <c r="U26">
        <v>1</v>
      </c>
      <c r="W26" t="s">
        <v>158</v>
      </c>
      <c r="X26">
        <v>0.15540000000000001</v>
      </c>
      <c r="Y26">
        <v>6.3799999999999996E-2</v>
      </c>
      <c r="Z26">
        <v>-8.9009999999999998</v>
      </c>
      <c r="AA26">
        <f t="shared" si="1"/>
        <v>15.099</v>
      </c>
      <c r="AB26">
        <v>1</v>
      </c>
    </row>
    <row r="27" spans="1:28" x14ac:dyDescent="0.25">
      <c r="A27" t="s">
        <v>150</v>
      </c>
      <c r="B27">
        <v>7.213E-2</v>
      </c>
      <c r="C27">
        <v>7.0489999999999997E-3</v>
      </c>
      <c r="D27">
        <v>1.1639999999999999</v>
      </c>
      <c r="E27">
        <f t="shared" si="0"/>
        <v>1.1639999999999999</v>
      </c>
      <c r="F27">
        <v>0.46341881683920599</v>
      </c>
      <c r="H27" t="s">
        <v>150</v>
      </c>
      <c r="I27">
        <v>0.1052</v>
      </c>
      <c r="J27">
        <v>2.3400000000000001E-2</v>
      </c>
      <c r="K27">
        <v>-1.617</v>
      </c>
      <c r="L27">
        <f t="shared" si="3"/>
        <v>22.382999999999999</v>
      </c>
      <c r="M27">
        <v>0.38226357438743902</v>
      </c>
      <c r="P27" t="s">
        <v>150</v>
      </c>
      <c r="Q27">
        <v>0.28610000000000002</v>
      </c>
      <c r="R27">
        <v>4.836E-2</v>
      </c>
      <c r="S27">
        <v>1.615</v>
      </c>
      <c r="T27">
        <f t="shared" si="4"/>
        <v>1.615</v>
      </c>
      <c r="U27">
        <v>1</v>
      </c>
      <c r="W27" t="s">
        <v>150</v>
      </c>
      <c r="X27">
        <v>0.31540000000000001</v>
      </c>
      <c r="Y27">
        <v>9.2160000000000006E-2</v>
      </c>
      <c r="Z27">
        <v>-1.2689999999999999</v>
      </c>
      <c r="AA27">
        <f t="shared" si="1"/>
        <v>22.731000000000002</v>
      </c>
      <c r="AB27">
        <v>0.32259488121819102</v>
      </c>
    </row>
    <row r="28" spans="1:28" x14ac:dyDescent="0.25">
      <c r="A28" t="s">
        <v>37</v>
      </c>
      <c r="B28">
        <v>0.1356</v>
      </c>
      <c r="C28">
        <v>7.5620000000000007E-2</v>
      </c>
      <c r="D28">
        <v>-8.3260000000000005</v>
      </c>
      <c r="E28">
        <f t="shared" si="0"/>
        <v>15.673999999999999</v>
      </c>
      <c r="F28">
        <v>1</v>
      </c>
      <c r="H28" t="s">
        <v>37</v>
      </c>
      <c r="I28">
        <v>7.0110000000000006E-2</v>
      </c>
      <c r="J28">
        <v>9.9139999999999992E-3</v>
      </c>
      <c r="K28">
        <v>-10.54</v>
      </c>
      <c r="L28">
        <f t="shared" si="3"/>
        <v>13.46</v>
      </c>
      <c r="M28">
        <v>1</v>
      </c>
      <c r="P28" t="s">
        <v>37</v>
      </c>
      <c r="Q28">
        <v>0.54279999999999995</v>
      </c>
      <c r="R28">
        <v>0.18779999999999999</v>
      </c>
      <c r="S28">
        <v>-4.0389999999999997</v>
      </c>
      <c r="T28">
        <f t="shared" si="4"/>
        <v>19.960999999999999</v>
      </c>
      <c r="U28">
        <v>0.74804717420509703</v>
      </c>
      <c r="W28" t="s">
        <v>37</v>
      </c>
      <c r="X28">
        <v>0.51939999999999997</v>
      </c>
      <c r="Y28">
        <v>0.52510000000000001</v>
      </c>
      <c r="Z28">
        <v>-11.1</v>
      </c>
      <c r="AA28">
        <f t="shared" si="1"/>
        <v>12.9</v>
      </c>
      <c r="AB28">
        <v>2.36023300835238E-2</v>
      </c>
    </row>
    <row r="29" spans="1:28" x14ac:dyDescent="0.25">
      <c r="A29" t="s">
        <v>262</v>
      </c>
      <c r="B29">
        <v>5.0410000000000003E-2</v>
      </c>
      <c r="C29">
        <v>1.806E-2</v>
      </c>
      <c r="D29">
        <v>9.59</v>
      </c>
      <c r="E29">
        <f t="shared" si="0"/>
        <v>9.59</v>
      </c>
      <c r="F29">
        <v>1</v>
      </c>
      <c r="H29" t="s">
        <v>262</v>
      </c>
      <c r="I29">
        <v>0.38229999999999997</v>
      </c>
      <c r="J29">
        <v>4.8280000000000003E-2</v>
      </c>
      <c r="K29">
        <v>-6846</v>
      </c>
      <c r="L29">
        <f>K29+24*286</f>
        <v>18</v>
      </c>
      <c r="M29">
        <v>1</v>
      </c>
      <c r="P29" t="s">
        <v>262</v>
      </c>
      <c r="Q29">
        <v>3.9720000000000001E-4</v>
      </c>
      <c r="R29">
        <v>7.3030000000000002E-4</v>
      </c>
      <c r="S29">
        <v>-1.603</v>
      </c>
      <c r="T29">
        <f t="shared" si="4"/>
        <v>22.396999999999998</v>
      </c>
      <c r="U29">
        <v>1</v>
      </c>
      <c r="W29" t="s">
        <v>262</v>
      </c>
      <c r="X29">
        <v>0.50470000000000004</v>
      </c>
      <c r="Y29">
        <v>0.18110000000000001</v>
      </c>
      <c r="Z29">
        <v>4.1280000000000001</v>
      </c>
      <c r="AA29">
        <f t="shared" si="1"/>
        <v>4.1280000000000001</v>
      </c>
      <c r="AB29">
        <v>1</v>
      </c>
    </row>
    <row r="30" spans="1:28" x14ac:dyDescent="0.25">
      <c r="A30" t="s">
        <v>25</v>
      </c>
      <c r="B30">
        <v>0.25600000000000001</v>
      </c>
      <c r="C30">
        <v>0.1326</v>
      </c>
      <c r="D30">
        <v>-9.7710000000000008</v>
      </c>
      <c r="E30">
        <f t="shared" si="0"/>
        <v>14.228999999999999</v>
      </c>
      <c r="F30">
        <v>2.3277753478038399E-2</v>
      </c>
      <c r="H30" t="s">
        <v>25</v>
      </c>
      <c r="I30">
        <v>0.187</v>
      </c>
      <c r="J30">
        <v>4.1509999999999998E-2</v>
      </c>
      <c r="K30">
        <v>10.36</v>
      </c>
      <c r="L30">
        <f t="shared" ref="L30:L35" si="5">IF(AND(K30&gt;=0,K30&lt;=24),K30,IF(AND(K30&lt;0,K30&gt;-24),24-ABS(K30),K30))</f>
        <v>10.36</v>
      </c>
      <c r="M30">
        <v>0.92096634699773805</v>
      </c>
      <c r="P30" t="s">
        <v>25</v>
      </c>
      <c r="Q30">
        <v>0.53620000000000001</v>
      </c>
      <c r="R30">
        <v>9.2530000000000001E-2</v>
      </c>
      <c r="S30">
        <v>-9.8010000000000002</v>
      </c>
      <c r="T30">
        <f t="shared" si="4"/>
        <v>14.199</v>
      </c>
      <c r="U30">
        <v>1</v>
      </c>
      <c r="W30" t="s">
        <v>25</v>
      </c>
      <c r="X30">
        <v>0.32090000000000002</v>
      </c>
      <c r="Y30">
        <v>0.23980000000000001</v>
      </c>
      <c r="Z30">
        <v>108.2</v>
      </c>
      <c r="AA30">
        <f>Z30-24*4</f>
        <v>12.200000000000003</v>
      </c>
      <c r="AB30">
        <v>4.0422443344475999E-2</v>
      </c>
    </row>
    <row r="31" spans="1:28" x14ac:dyDescent="0.25">
      <c r="A31" t="s">
        <v>112</v>
      </c>
      <c r="B31">
        <v>9.0560000000000002E-2</v>
      </c>
      <c r="C31">
        <v>2.4510000000000001E-2</v>
      </c>
      <c r="D31">
        <v>4.9779999999999998</v>
      </c>
      <c r="E31">
        <f t="shared" si="0"/>
        <v>4.9779999999999998</v>
      </c>
      <c r="F31">
        <v>1</v>
      </c>
      <c r="H31" t="s">
        <v>112</v>
      </c>
      <c r="I31">
        <v>0.12659999999999999</v>
      </c>
      <c r="J31">
        <v>4.7390000000000002E-2</v>
      </c>
      <c r="K31">
        <v>-4.4550000000000001</v>
      </c>
      <c r="L31">
        <f t="shared" si="5"/>
        <v>19.545000000000002</v>
      </c>
      <c r="M31">
        <v>0.333052890522121</v>
      </c>
      <c r="P31" t="s">
        <v>112</v>
      </c>
      <c r="Q31">
        <v>0.1706</v>
      </c>
      <c r="R31">
        <v>1.24E-2</v>
      </c>
      <c r="S31">
        <v>4.633</v>
      </c>
      <c r="T31">
        <f t="shared" si="4"/>
        <v>4.633</v>
      </c>
      <c r="U31">
        <v>1</v>
      </c>
      <c r="W31" t="s">
        <v>112</v>
      </c>
      <c r="X31">
        <v>9.1149999999999995E-2</v>
      </c>
      <c r="Y31">
        <v>3.5839999999999997E-2</v>
      </c>
      <c r="Z31">
        <v>-7.4790000000000001</v>
      </c>
      <c r="AA31">
        <f>IF(AND(Z31&gt;=0,Z31&lt;=24),Z31,IF(AND(Z31&lt;0,Z31&gt;-24),24-ABS(Z31),Z31))</f>
        <v>16.521000000000001</v>
      </c>
      <c r="AB31">
        <v>0.76556396766509105</v>
      </c>
    </row>
    <row r="32" spans="1:28" x14ac:dyDescent="0.25">
      <c r="A32" t="s">
        <v>71</v>
      </c>
      <c r="B32">
        <v>0.15740000000000001</v>
      </c>
      <c r="C32">
        <v>0.13250000000000001</v>
      </c>
      <c r="D32">
        <v>-5.577E-2</v>
      </c>
      <c r="E32">
        <f t="shared" si="0"/>
        <v>23.944230000000001</v>
      </c>
      <c r="F32">
        <v>0.52798275958957197</v>
      </c>
      <c r="H32" t="s">
        <v>71</v>
      </c>
      <c r="I32">
        <v>0.36470000000000002</v>
      </c>
      <c r="J32">
        <v>0.2432</v>
      </c>
      <c r="K32">
        <v>-2.5539999999999998</v>
      </c>
      <c r="L32">
        <f t="shared" si="5"/>
        <v>21.446000000000002</v>
      </c>
      <c r="M32">
        <v>1</v>
      </c>
      <c r="P32" t="s">
        <v>71</v>
      </c>
      <c r="Q32">
        <v>3.555E-3</v>
      </c>
      <c r="R32">
        <v>2.6350000000000002E-3</v>
      </c>
      <c r="S32">
        <v>1.3680000000000001</v>
      </c>
      <c r="T32">
        <f t="shared" si="4"/>
        <v>1.3680000000000001</v>
      </c>
      <c r="U32">
        <v>1</v>
      </c>
      <c r="W32" t="s">
        <v>71</v>
      </c>
      <c r="X32">
        <v>0.3679</v>
      </c>
      <c r="Y32">
        <v>0.30320000000000003</v>
      </c>
      <c r="Z32">
        <v>1.865</v>
      </c>
      <c r="AA32">
        <f>IF(AND(Z32&gt;=0,Z32&lt;=24),Z32,IF(AND(Z32&lt;0,Z32&gt;-24),24-ABS(Z32),Z32))</f>
        <v>1.865</v>
      </c>
      <c r="AB32">
        <v>1</v>
      </c>
    </row>
    <row r="33" spans="1:28" x14ac:dyDescent="0.25">
      <c r="A33" t="s">
        <v>8</v>
      </c>
      <c r="B33">
        <v>2.8160000000000001E-2</v>
      </c>
      <c r="C33">
        <v>1.7000000000000001E-2</v>
      </c>
      <c r="D33">
        <v>-0.2114</v>
      </c>
      <c r="E33">
        <f t="shared" si="0"/>
        <v>23.788599999999999</v>
      </c>
      <c r="F33">
        <v>1.1158523698013101E-3</v>
      </c>
      <c r="H33" t="s">
        <v>8</v>
      </c>
      <c r="I33">
        <v>8.0500000000000002E-2</v>
      </c>
      <c r="J33">
        <v>4.7759999999999997E-2</v>
      </c>
      <c r="K33">
        <v>-3.093</v>
      </c>
      <c r="L33">
        <f t="shared" si="5"/>
        <v>20.907</v>
      </c>
      <c r="M33">
        <v>5.24744941425656E-3</v>
      </c>
      <c r="P33" t="s">
        <v>8</v>
      </c>
      <c r="Q33">
        <v>0.17649999999999999</v>
      </c>
      <c r="R33">
        <v>3.1980000000000001E-2</v>
      </c>
      <c r="S33">
        <v>-1.78</v>
      </c>
      <c r="T33">
        <f t="shared" si="4"/>
        <v>22.22</v>
      </c>
      <c r="U33">
        <v>0.84356785936603995</v>
      </c>
      <c r="W33" t="s">
        <v>8</v>
      </c>
      <c r="X33">
        <v>0.28220000000000001</v>
      </c>
      <c r="Y33">
        <v>0.19939999999999999</v>
      </c>
      <c r="Z33">
        <v>-2.915</v>
      </c>
      <c r="AA33">
        <f>IF(AND(Z33&gt;=0,Z33&lt;=24),Z33,IF(AND(Z33&lt;0,Z33&gt;-24),24-ABS(Z33),Z33))</f>
        <v>21.085000000000001</v>
      </c>
      <c r="AB33">
        <v>1.8957328576991402E-2</v>
      </c>
    </row>
    <row r="34" spans="1:28" x14ac:dyDescent="0.25">
      <c r="A34" t="s">
        <v>152</v>
      </c>
      <c r="B34">
        <v>0.18240000000000001</v>
      </c>
      <c r="C34">
        <v>1.1440000000000001E-2</v>
      </c>
      <c r="D34">
        <v>2.2349999999999999</v>
      </c>
      <c r="E34">
        <f t="shared" si="0"/>
        <v>2.2349999999999999</v>
      </c>
      <c r="F34">
        <v>1</v>
      </c>
      <c r="H34" t="s">
        <v>152</v>
      </c>
      <c r="I34">
        <v>0.1794</v>
      </c>
      <c r="J34">
        <v>5.1790000000000003E-2</v>
      </c>
      <c r="K34">
        <v>7.3190000000000005E-2</v>
      </c>
      <c r="L34">
        <f t="shared" si="5"/>
        <v>7.3190000000000005E-2</v>
      </c>
      <c r="M34">
        <v>0.194601937918329</v>
      </c>
      <c r="P34" t="s">
        <v>152</v>
      </c>
      <c r="Q34">
        <v>0.1178</v>
      </c>
      <c r="R34">
        <v>1.8800000000000001E-2</v>
      </c>
      <c r="S34">
        <v>29.52</v>
      </c>
      <c r="T34">
        <f>S34-24*1</f>
        <v>5.52</v>
      </c>
      <c r="U34">
        <v>1</v>
      </c>
      <c r="W34" t="s">
        <v>152</v>
      </c>
      <c r="X34">
        <v>0.13489999999999999</v>
      </c>
      <c r="Y34">
        <v>5.7200000000000001E-2</v>
      </c>
      <c r="Z34">
        <v>-0.50319999999999998</v>
      </c>
      <c r="AA34">
        <f>IF(AND(Z34&gt;=0,Z34&lt;=24),Z34,IF(AND(Z34&lt;0,Z34&gt;-24),24-ABS(Z34),Z34))</f>
        <v>23.4968</v>
      </c>
      <c r="AB34">
        <v>5.8333047588434897E-2</v>
      </c>
    </row>
    <row r="35" spans="1:28" x14ac:dyDescent="0.25">
      <c r="A35" t="s">
        <v>229</v>
      </c>
      <c r="B35">
        <v>0.6089</v>
      </c>
      <c r="C35">
        <v>0.495</v>
      </c>
      <c r="D35">
        <v>-4.726</v>
      </c>
      <c r="E35">
        <f t="shared" si="0"/>
        <v>19.274000000000001</v>
      </c>
      <c r="F35">
        <v>1</v>
      </c>
      <c r="H35" t="s">
        <v>229</v>
      </c>
      <c r="I35">
        <v>0.33600000000000002</v>
      </c>
      <c r="J35">
        <v>1.7299999999999999E-2</v>
      </c>
      <c r="K35">
        <v>-1.8420000000000001</v>
      </c>
      <c r="L35">
        <f t="shared" si="5"/>
        <v>22.158000000000001</v>
      </c>
      <c r="M35">
        <v>1</v>
      </c>
      <c r="P35" t="s">
        <v>229</v>
      </c>
      <c r="Q35">
        <v>0.25740000000000002</v>
      </c>
      <c r="R35">
        <v>0.15870000000000001</v>
      </c>
      <c r="S35">
        <v>-3.3159999999999998</v>
      </c>
      <c r="T35">
        <f>IF(AND(S35&gt;=0,S35&lt;=24),S35,IF(AND(S35&lt;0,S35&gt;-24),24-ABS(S35),S35))</f>
        <v>20.684000000000001</v>
      </c>
      <c r="U35">
        <v>1</v>
      </c>
      <c r="W35" t="s">
        <v>229</v>
      </c>
      <c r="X35">
        <v>0.12379999999999999</v>
      </c>
      <c r="Y35">
        <v>6.7320000000000005E-2</v>
      </c>
      <c r="Z35">
        <v>125.9</v>
      </c>
      <c r="AA35">
        <f>Z35-24*5</f>
        <v>5.9000000000000057</v>
      </c>
      <c r="AB35">
        <v>1</v>
      </c>
    </row>
    <row r="36" spans="1:28" x14ac:dyDescent="0.25">
      <c r="A36" t="s">
        <v>196</v>
      </c>
      <c r="B36">
        <v>2.9090000000000001E-3</v>
      </c>
      <c r="C36">
        <v>1.931E-4</v>
      </c>
      <c r="D36">
        <v>8.7929999999999993</v>
      </c>
      <c r="E36">
        <f t="shared" si="0"/>
        <v>8.7929999999999993</v>
      </c>
      <c r="F36">
        <v>1</v>
      </c>
      <c r="H36" t="s">
        <v>196</v>
      </c>
      <c r="I36">
        <v>1.6750000000000001E-2</v>
      </c>
      <c r="J36">
        <v>7.4739999999999997E-3</v>
      </c>
      <c r="K36">
        <v>200.5</v>
      </c>
      <c r="L36">
        <f>K36-24*8</f>
        <v>8.5</v>
      </c>
      <c r="M36">
        <v>0.77223823536632097</v>
      </c>
      <c r="P36" t="s">
        <v>196</v>
      </c>
      <c r="Q36">
        <v>0.35780000000000001</v>
      </c>
      <c r="R36">
        <v>0.10150000000000001</v>
      </c>
      <c r="S36">
        <v>-10.85</v>
      </c>
      <c r="T36">
        <f>IF(AND(S36&gt;=0,S36&lt;=24),S36,IF(AND(S36&lt;0,S36&gt;-24),24-ABS(S36),S36))</f>
        <v>13.15</v>
      </c>
      <c r="U36">
        <v>1</v>
      </c>
      <c r="W36" t="s">
        <v>196</v>
      </c>
      <c r="X36">
        <v>0.30320000000000003</v>
      </c>
      <c r="Y36">
        <v>0.11799999999999999</v>
      </c>
      <c r="Z36">
        <v>6.5060000000000002</v>
      </c>
      <c r="AA36">
        <f t="shared" ref="AA36:AA52" si="6">IF(AND(Z36&gt;=0,Z36&lt;=24),Z36,IF(AND(Z36&lt;0,Z36&gt;-24),24-ABS(Z36),Z36))</f>
        <v>6.5060000000000002</v>
      </c>
      <c r="AB36">
        <v>1</v>
      </c>
    </row>
    <row r="37" spans="1:28" x14ac:dyDescent="0.25">
      <c r="A37" t="s">
        <v>111</v>
      </c>
      <c r="B37">
        <v>1.892E-3</v>
      </c>
      <c r="C37">
        <v>2.6200000000000003E-4</v>
      </c>
      <c r="D37">
        <v>-0.7238</v>
      </c>
      <c r="E37">
        <f t="shared" si="0"/>
        <v>23.276199999999999</v>
      </c>
      <c r="F37">
        <v>1</v>
      </c>
      <c r="H37" t="s">
        <v>111</v>
      </c>
      <c r="I37">
        <v>4.7820000000000001E-2</v>
      </c>
      <c r="J37">
        <v>1.8280000000000001E-2</v>
      </c>
      <c r="K37">
        <v>35.869999999999997</v>
      </c>
      <c r="L37">
        <f>K37-24*1</f>
        <v>11.869999999999997</v>
      </c>
      <c r="M37">
        <v>1</v>
      </c>
      <c r="P37" t="s">
        <v>111</v>
      </c>
      <c r="Q37">
        <v>0.28189999999999998</v>
      </c>
      <c r="R37">
        <v>6.4869999999999997E-2</v>
      </c>
      <c r="S37">
        <v>10.77</v>
      </c>
      <c r="T37">
        <f>IF(AND(S37&gt;=0,S37&lt;=24),S37,IF(AND(S37&lt;0,S37&gt;-24),24-ABS(S37),S37))</f>
        <v>10.77</v>
      </c>
      <c r="U37">
        <v>1</v>
      </c>
      <c r="W37" t="s">
        <v>111</v>
      </c>
      <c r="X37">
        <v>0.1027</v>
      </c>
      <c r="Y37">
        <v>6.3759999999999997E-2</v>
      </c>
      <c r="Z37">
        <v>4.4459999999999997</v>
      </c>
      <c r="AA37">
        <f t="shared" si="6"/>
        <v>4.4459999999999997</v>
      </c>
      <c r="AB37">
        <v>0.98370755968311396</v>
      </c>
    </row>
    <row r="38" spans="1:28" x14ac:dyDescent="0.25">
      <c r="A38" t="s">
        <v>123</v>
      </c>
      <c r="B38">
        <v>1.802</v>
      </c>
      <c r="C38">
        <v>0.1648</v>
      </c>
      <c r="D38">
        <v>-8.0730000000000004</v>
      </c>
      <c r="E38">
        <f t="shared" si="0"/>
        <v>15.927</v>
      </c>
      <c r="F38">
        <v>0.266746913515926</v>
      </c>
      <c r="H38" t="s">
        <v>123</v>
      </c>
      <c r="I38">
        <v>1.821</v>
      </c>
      <c r="J38">
        <v>0.16059999999999999</v>
      </c>
      <c r="K38">
        <v>11.83</v>
      </c>
      <c r="L38">
        <f t="shared" ref="L38:L55" si="7">IF(AND(K38&gt;=0,K38&lt;=24),K38,IF(AND(K38&lt;0,K38&gt;-24),24-ABS(K38),K38))</f>
        <v>11.83</v>
      </c>
      <c r="M38">
        <v>1</v>
      </c>
      <c r="P38" t="s">
        <v>123</v>
      </c>
      <c r="Q38">
        <v>0.58509999999999995</v>
      </c>
      <c r="R38">
        <v>0.1452</v>
      </c>
      <c r="S38">
        <v>1.212</v>
      </c>
      <c r="T38">
        <f>IF(AND(S38&gt;=0,S38&lt;=24),S38,IF(AND(S38&lt;0,S38&gt;-24),24-ABS(S38),S38))</f>
        <v>1.212</v>
      </c>
      <c r="U38">
        <v>1</v>
      </c>
      <c r="W38" t="s">
        <v>123</v>
      </c>
      <c r="X38">
        <v>0.4834</v>
      </c>
      <c r="Y38">
        <v>7.8359999999999999E-2</v>
      </c>
      <c r="Z38">
        <v>9.0660000000000007</v>
      </c>
      <c r="AA38">
        <f t="shared" si="6"/>
        <v>9.0660000000000007</v>
      </c>
      <c r="AB38">
        <v>1</v>
      </c>
    </row>
    <row r="39" spans="1:28" x14ac:dyDescent="0.25">
      <c r="A39" t="s">
        <v>160</v>
      </c>
      <c r="B39">
        <v>5.1389999999999998E-2</v>
      </c>
      <c r="C39">
        <v>9.2980000000000007E-3</v>
      </c>
      <c r="D39">
        <v>0.73070000000000002</v>
      </c>
      <c r="E39">
        <f t="shared" si="0"/>
        <v>0.73070000000000002</v>
      </c>
      <c r="F39">
        <v>1</v>
      </c>
      <c r="H39" t="s">
        <v>160</v>
      </c>
      <c r="I39">
        <v>8.0680000000000002E-2</v>
      </c>
      <c r="J39">
        <v>2.8330000000000001E-2</v>
      </c>
      <c r="K39">
        <v>-4.8550000000000004</v>
      </c>
      <c r="L39">
        <f t="shared" si="7"/>
        <v>19.145</v>
      </c>
      <c r="M39">
        <v>1</v>
      </c>
      <c r="P39" t="s">
        <v>160</v>
      </c>
      <c r="Q39">
        <v>1.2189999999999999E-2</v>
      </c>
      <c r="R39">
        <v>1.6459999999999999E-3</v>
      </c>
      <c r="S39">
        <v>8.5920000000000005</v>
      </c>
      <c r="T39">
        <f>IF(AND(S39&gt;=0,S39&lt;=24),S39,IF(AND(S39&lt;0,S39&gt;-24),24-ABS(S39),S39))</f>
        <v>8.5920000000000005</v>
      </c>
      <c r="U39">
        <v>1</v>
      </c>
      <c r="W39" t="s">
        <v>160</v>
      </c>
      <c r="X39">
        <v>0.1484</v>
      </c>
      <c r="Y39">
        <v>3.9550000000000002E-2</v>
      </c>
      <c r="Z39">
        <v>1.1180000000000001</v>
      </c>
      <c r="AA39">
        <f t="shared" si="6"/>
        <v>1.1180000000000001</v>
      </c>
      <c r="AB39">
        <v>1</v>
      </c>
    </row>
    <row r="40" spans="1:28" x14ac:dyDescent="0.25">
      <c r="A40" t="s">
        <v>161</v>
      </c>
      <c r="B40">
        <v>5.6429999999999996E-3</v>
      </c>
      <c r="C40">
        <v>7.2950000000000003E-3</v>
      </c>
      <c r="D40">
        <v>-4.46</v>
      </c>
      <c r="E40">
        <f t="shared" si="0"/>
        <v>19.54</v>
      </c>
      <c r="F40">
        <v>0.78435251128368799</v>
      </c>
      <c r="H40" t="s">
        <v>161</v>
      </c>
      <c r="I40">
        <v>1.1089999999999999E-2</v>
      </c>
      <c r="J40">
        <v>5.79E-3</v>
      </c>
      <c r="K40">
        <v>-1.3520000000000001</v>
      </c>
      <c r="L40">
        <f t="shared" si="7"/>
        <v>22.648</v>
      </c>
      <c r="M40">
        <v>1</v>
      </c>
      <c r="P40" t="s">
        <v>161</v>
      </c>
      <c r="Q40">
        <v>0.2336</v>
      </c>
      <c r="R40">
        <v>4.8939999999999997E-2</v>
      </c>
      <c r="S40">
        <v>-30.28</v>
      </c>
      <c r="T40">
        <f>S40+24*2</f>
        <v>17.72</v>
      </c>
      <c r="U40">
        <v>1</v>
      </c>
      <c r="W40" t="s">
        <v>161</v>
      </c>
      <c r="X40">
        <v>0.1847</v>
      </c>
      <c r="Y40">
        <v>6.8250000000000005E-2</v>
      </c>
      <c r="Z40">
        <v>-2.3679999999999999</v>
      </c>
      <c r="AA40">
        <f t="shared" si="6"/>
        <v>21.632000000000001</v>
      </c>
      <c r="AB40">
        <v>1</v>
      </c>
    </row>
    <row r="41" spans="1:28" x14ac:dyDescent="0.25">
      <c r="A41" t="s">
        <v>257</v>
      </c>
      <c r="B41">
        <v>1.9989999999999999E-3</v>
      </c>
      <c r="C41">
        <v>2.9819999999999998E-3</v>
      </c>
      <c r="D41">
        <v>0.26369999999999999</v>
      </c>
      <c r="E41">
        <f t="shared" si="0"/>
        <v>0.26369999999999999</v>
      </c>
      <c r="F41">
        <v>1</v>
      </c>
      <c r="H41" t="s">
        <v>257</v>
      </c>
      <c r="I41">
        <v>0.111</v>
      </c>
      <c r="J41">
        <v>3.8960000000000002E-2</v>
      </c>
      <c r="K41">
        <v>-3.44</v>
      </c>
      <c r="L41">
        <f t="shared" si="7"/>
        <v>20.56</v>
      </c>
      <c r="M41">
        <v>1</v>
      </c>
      <c r="P41" t="s">
        <v>257</v>
      </c>
      <c r="Q41">
        <v>0.2177</v>
      </c>
      <c r="R41">
        <v>1.9599999999999999E-2</v>
      </c>
      <c r="S41">
        <v>84.09</v>
      </c>
      <c r="T41">
        <f>S41-24*3</f>
        <v>12.090000000000003</v>
      </c>
      <c r="U41">
        <v>1</v>
      </c>
      <c r="W41" t="s">
        <v>257</v>
      </c>
      <c r="X41">
        <v>0.3659</v>
      </c>
      <c r="Y41">
        <v>9.6140000000000003E-2</v>
      </c>
      <c r="Z41">
        <v>-8.7989999999999995</v>
      </c>
      <c r="AA41">
        <f t="shared" si="6"/>
        <v>15.201000000000001</v>
      </c>
      <c r="AB41">
        <v>1</v>
      </c>
    </row>
    <row r="42" spans="1:28" x14ac:dyDescent="0.25">
      <c r="A42" t="s">
        <v>126</v>
      </c>
      <c r="B42">
        <v>0.16039999999999999</v>
      </c>
      <c r="C42">
        <v>0.11360000000000001</v>
      </c>
      <c r="D42">
        <v>-0.86939999999999995</v>
      </c>
      <c r="E42">
        <f t="shared" si="0"/>
        <v>23.130600000000001</v>
      </c>
      <c r="F42">
        <v>1</v>
      </c>
      <c r="H42" t="s">
        <v>126</v>
      </c>
      <c r="I42">
        <v>0.16259999999999999</v>
      </c>
      <c r="J42">
        <v>8.0399999999999999E-2</v>
      </c>
      <c r="K42">
        <v>-1.651</v>
      </c>
      <c r="L42">
        <f t="shared" si="7"/>
        <v>22.349</v>
      </c>
      <c r="M42">
        <v>1</v>
      </c>
      <c r="P42" t="s">
        <v>126</v>
      </c>
      <c r="Q42">
        <v>4.2759999999999999E-2</v>
      </c>
      <c r="R42">
        <v>8.5929999999999999E-3</v>
      </c>
      <c r="S42">
        <v>-151.19999999999999</v>
      </c>
      <c r="T42">
        <f>S42+24*7</f>
        <v>16.800000000000011</v>
      </c>
      <c r="U42">
        <v>1</v>
      </c>
      <c r="W42" t="s">
        <v>126</v>
      </c>
      <c r="X42">
        <v>9.7780000000000006E-2</v>
      </c>
      <c r="Y42">
        <v>4.9930000000000002E-2</v>
      </c>
      <c r="Z42">
        <v>-1.1200000000000001</v>
      </c>
      <c r="AA42">
        <f t="shared" si="6"/>
        <v>22.88</v>
      </c>
      <c r="AB42">
        <v>1</v>
      </c>
    </row>
    <row r="43" spans="1:28" x14ac:dyDescent="0.25">
      <c r="A43" t="s">
        <v>200</v>
      </c>
      <c r="B43">
        <v>0.2606</v>
      </c>
      <c r="C43">
        <v>1.243E-2</v>
      </c>
      <c r="D43">
        <v>-10.99</v>
      </c>
      <c r="E43">
        <f t="shared" si="0"/>
        <v>13.01</v>
      </c>
      <c r="F43">
        <v>1</v>
      </c>
      <c r="H43" t="s">
        <v>200</v>
      </c>
      <c r="I43">
        <v>0.2243</v>
      </c>
      <c r="J43">
        <v>3.2800000000000003E-2</v>
      </c>
      <c r="K43">
        <v>10.19</v>
      </c>
      <c r="L43">
        <f t="shared" si="7"/>
        <v>10.19</v>
      </c>
      <c r="M43">
        <v>1</v>
      </c>
      <c r="P43" t="s">
        <v>200</v>
      </c>
      <c r="Q43">
        <v>6.3270000000000007E-2</v>
      </c>
      <c r="R43">
        <v>2.8029999999999999E-2</v>
      </c>
      <c r="S43">
        <v>-8.9860000000000007</v>
      </c>
      <c r="T43">
        <f>IF(AND(S43&gt;=0,S43&lt;=24),S43,IF(AND(S43&lt;0,S43&gt;-24),24-ABS(S43),S43))</f>
        <v>15.013999999999999</v>
      </c>
      <c r="U43">
        <v>1</v>
      </c>
      <c r="W43" t="s">
        <v>200</v>
      </c>
      <c r="X43">
        <v>0.2344</v>
      </c>
      <c r="Y43">
        <v>1.653E-2</v>
      </c>
      <c r="Z43">
        <v>-9.7240000000000002</v>
      </c>
      <c r="AA43">
        <f t="shared" si="6"/>
        <v>14.276</v>
      </c>
      <c r="AB43">
        <v>1</v>
      </c>
    </row>
    <row r="44" spans="1:28" x14ac:dyDescent="0.25">
      <c r="A44" t="s">
        <v>213</v>
      </c>
      <c r="B44">
        <v>1.4930000000000001E-2</v>
      </c>
      <c r="C44">
        <v>1.695E-2</v>
      </c>
      <c r="D44">
        <v>11.33</v>
      </c>
      <c r="E44">
        <f t="shared" si="0"/>
        <v>11.33</v>
      </c>
      <c r="F44">
        <v>1</v>
      </c>
      <c r="H44" t="s">
        <v>213</v>
      </c>
      <c r="I44">
        <v>1.6420000000000001E-2</v>
      </c>
      <c r="J44">
        <v>1.6330000000000001E-2</v>
      </c>
      <c r="K44">
        <v>-10.31</v>
      </c>
      <c r="L44">
        <f t="shared" si="7"/>
        <v>13.69</v>
      </c>
      <c r="M44">
        <v>1</v>
      </c>
      <c r="P44" t="s">
        <v>213</v>
      </c>
      <c r="Q44">
        <v>9.4689999999999996E-2</v>
      </c>
      <c r="R44">
        <v>4.265E-2</v>
      </c>
      <c r="S44">
        <v>-8.8849999999999998</v>
      </c>
      <c r="T44">
        <f>IF(AND(S44&gt;=0,S44&lt;=24),S44,IF(AND(S44&lt;0,S44&gt;-24),24-ABS(S44),S44))</f>
        <v>15.115</v>
      </c>
      <c r="U44">
        <v>1</v>
      </c>
      <c r="W44" t="s">
        <v>213</v>
      </c>
      <c r="X44">
        <v>0.25740000000000002</v>
      </c>
      <c r="Y44">
        <v>0.27300000000000002</v>
      </c>
      <c r="Z44">
        <v>-11.98</v>
      </c>
      <c r="AA44">
        <f t="shared" si="6"/>
        <v>12.02</v>
      </c>
      <c r="AB44">
        <v>0.72872887096014105</v>
      </c>
    </row>
    <row r="45" spans="1:28" x14ac:dyDescent="0.25">
      <c r="A45" t="s">
        <v>136</v>
      </c>
      <c r="B45">
        <v>0.245</v>
      </c>
      <c r="C45">
        <v>6.0609999999999997E-2</v>
      </c>
      <c r="D45">
        <v>0.62609999999999999</v>
      </c>
      <c r="E45">
        <f t="shared" si="0"/>
        <v>0.62609999999999999</v>
      </c>
      <c r="F45">
        <v>0.63006366148041903</v>
      </c>
      <c r="H45" t="s">
        <v>136</v>
      </c>
      <c r="I45">
        <v>0.12759999999999999</v>
      </c>
      <c r="J45">
        <v>2.826E-2</v>
      </c>
      <c r="K45">
        <v>2.2450000000000001</v>
      </c>
      <c r="L45">
        <f t="shared" si="7"/>
        <v>2.2450000000000001</v>
      </c>
      <c r="M45">
        <v>0.46120548148342</v>
      </c>
      <c r="P45" t="s">
        <v>136</v>
      </c>
      <c r="Q45">
        <v>0.122</v>
      </c>
      <c r="R45">
        <v>2.12E-2</v>
      </c>
      <c r="S45">
        <v>1.232</v>
      </c>
      <c r="T45">
        <f>IF(AND(S45&gt;=0,S45&lt;=24),S45,IF(AND(S45&lt;0,S45&gt;-24),24-ABS(S45),S45))</f>
        <v>1.232</v>
      </c>
      <c r="U45">
        <v>1</v>
      </c>
      <c r="W45" t="s">
        <v>136</v>
      </c>
      <c r="X45">
        <v>8.8279999999999997E-2</v>
      </c>
      <c r="Y45">
        <v>2.3269999999999999E-2</v>
      </c>
      <c r="Z45">
        <v>0.24299999999999999</v>
      </c>
      <c r="AA45">
        <f t="shared" si="6"/>
        <v>0.24299999999999999</v>
      </c>
      <c r="AB45">
        <v>0.13061155697985499</v>
      </c>
    </row>
    <row r="46" spans="1:28" x14ac:dyDescent="0.25">
      <c r="A46" t="s">
        <v>155</v>
      </c>
      <c r="B46">
        <v>1.8919999999999999</v>
      </c>
      <c r="C46">
        <v>5.7750000000000003E-2</v>
      </c>
      <c r="D46">
        <v>9.3879999999999999</v>
      </c>
      <c r="E46">
        <f t="shared" si="0"/>
        <v>9.3879999999999999</v>
      </c>
      <c r="F46">
        <v>1</v>
      </c>
      <c r="H46" t="s">
        <v>155</v>
      </c>
      <c r="I46">
        <v>1.012</v>
      </c>
      <c r="J46">
        <v>7.5480000000000005E-2</v>
      </c>
      <c r="K46">
        <v>1.327</v>
      </c>
      <c r="L46">
        <f t="shared" si="7"/>
        <v>1.327</v>
      </c>
      <c r="M46">
        <v>1</v>
      </c>
      <c r="P46" t="s">
        <v>155</v>
      </c>
      <c r="Q46">
        <v>1.5109999999999999</v>
      </c>
      <c r="R46">
        <v>0.35659999999999997</v>
      </c>
      <c r="S46">
        <v>30.57</v>
      </c>
      <c r="T46">
        <f>S46-24*1</f>
        <v>6.57</v>
      </c>
      <c r="U46">
        <v>1</v>
      </c>
      <c r="W46" t="s">
        <v>155</v>
      </c>
      <c r="X46">
        <v>0.82540000000000002</v>
      </c>
      <c r="Y46">
        <v>0.27410000000000001</v>
      </c>
      <c r="Z46">
        <v>-8.625</v>
      </c>
      <c r="AA46">
        <f t="shared" si="6"/>
        <v>15.375</v>
      </c>
      <c r="AB46">
        <v>0.438796991834012</v>
      </c>
    </row>
    <row r="47" spans="1:28" x14ac:dyDescent="0.25">
      <c r="A47" t="s">
        <v>7</v>
      </c>
      <c r="B47">
        <v>0.2223</v>
      </c>
      <c r="C47">
        <v>4.6859999999999999E-2</v>
      </c>
      <c r="D47">
        <v>5.1000000000000004E-3</v>
      </c>
      <c r="E47">
        <f t="shared" si="0"/>
        <v>5.1000000000000004E-3</v>
      </c>
      <c r="F47">
        <v>0.69525831323614296</v>
      </c>
      <c r="H47" t="s">
        <v>7</v>
      </c>
      <c r="I47">
        <v>0.184</v>
      </c>
      <c r="J47">
        <v>6.9839999999999999E-2</v>
      </c>
      <c r="K47">
        <v>-0.72889999999999999</v>
      </c>
      <c r="L47">
        <f t="shared" si="7"/>
        <v>23.271100000000001</v>
      </c>
      <c r="M47">
        <v>1.56179182076899E-2</v>
      </c>
      <c r="P47" t="s">
        <v>7</v>
      </c>
      <c r="Q47">
        <v>0.21329999999999999</v>
      </c>
      <c r="R47">
        <v>1.8509999999999999E-2</v>
      </c>
      <c r="S47">
        <v>0.49919999999999998</v>
      </c>
      <c r="T47">
        <f t="shared" ref="T47:T61" si="8">IF(AND(S47&gt;=0,S47&lt;=24),S47,IF(AND(S47&lt;0,S47&gt;-24),24-ABS(S47),S47))</f>
        <v>0.49919999999999998</v>
      </c>
      <c r="U47">
        <v>1</v>
      </c>
      <c r="W47" t="s">
        <v>7</v>
      </c>
      <c r="X47">
        <v>0.21820000000000001</v>
      </c>
      <c r="Y47">
        <v>9.64E-2</v>
      </c>
      <c r="Z47">
        <v>-1.5489999999999999</v>
      </c>
      <c r="AA47">
        <f t="shared" si="6"/>
        <v>22.451000000000001</v>
      </c>
      <c r="AB47" s="2">
        <v>1.5707165020521801E-5</v>
      </c>
    </row>
    <row r="48" spans="1:28" x14ac:dyDescent="0.25">
      <c r="A48" t="s">
        <v>187</v>
      </c>
      <c r="B48">
        <v>2.947E-2</v>
      </c>
      <c r="C48">
        <v>3.6840000000000002E-3</v>
      </c>
      <c r="D48">
        <v>56.53</v>
      </c>
      <c r="E48">
        <f>D48-24*2</f>
        <v>8.5300000000000011</v>
      </c>
      <c r="F48">
        <v>1</v>
      </c>
      <c r="H48" t="s">
        <v>187</v>
      </c>
      <c r="I48">
        <v>5.6050000000000003E-2</v>
      </c>
      <c r="J48">
        <v>9.4500000000000001E-3</v>
      </c>
      <c r="K48">
        <v>-5.2130000000000001</v>
      </c>
      <c r="L48">
        <f t="shared" si="7"/>
        <v>18.786999999999999</v>
      </c>
      <c r="M48">
        <v>1</v>
      </c>
      <c r="P48" t="s">
        <v>187</v>
      </c>
      <c r="Q48">
        <v>1.4450000000000001E-3</v>
      </c>
      <c r="R48">
        <v>4.8260000000000002E-4</v>
      </c>
      <c r="S48">
        <v>-8.2129999999999992</v>
      </c>
      <c r="T48">
        <f t="shared" si="8"/>
        <v>15.787000000000001</v>
      </c>
      <c r="U48">
        <v>1</v>
      </c>
      <c r="W48" t="s">
        <v>187</v>
      </c>
      <c r="X48">
        <v>0.35770000000000002</v>
      </c>
      <c r="Y48">
        <v>0.12540000000000001</v>
      </c>
      <c r="Z48">
        <v>4.9530000000000003</v>
      </c>
      <c r="AA48">
        <f t="shared" si="6"/>
        <v>4.9530000000000003</v>
      </c>
      <c r="AB48">
        <v>1</v>
      </c>
    </row>
    <row r="49" spans="1:28" x14ac:dyDescent="0.25">
      <c r="A49" t="s">
        <v>201</v>
      </c>
      <c r="B49">
        <v>0.1336</v>
      </c>
      <c r="C49">
        <v>1.0659999999999999E-2</v>
      </c>
      <c r="D49">
        <v>2.452</v>
      </c>
      <c r="E49">
        <f t="shared" ref="E49:E74" si="9">IF(AND(D49&gt;=0,D49&lt;=24),D49,IF(AND(D49&lt;0,D49&gt;-24),24-ABS(D49),D49))</f>
        <v>2.452</v>
      </c>
      <c r="F49">
        <v>1</v>
      </c>
      <c r="H49" t="s">
        <v>201</v>
      </c>
      <c r="I49">
        <v>0.32379999999999998</v>
      </c>
      <c r="J49">
        <v>6.888E-3</v>
      </c>
      <c r="K49">
        <v>-2.3380000000000001</v>
      </c>
      <c r="L49">
        <f t="shared" si="7"/>
        <v>21.661999999999999</v>
      </c>
      <c r="M49">
        <v>1</v>
      </c>
      <c r="P49" t="s">
        <v>201</v>
      </c>
      <c r="Q49">
        <v>0.1215</v>
      </c>
      <c r="R49">
        <v>1.712E-2</v>
      </c>
      <c r="S49">
        <v>-7.7140000000000004</v>
      </c>
      <c r="T49">
        <f t="shared" si="8"/>
        <v>16.286000000000001</v>
      </c>
      <c r="U49">
        <v>1</v>
      </c>
      <c r="W49" t="s">
        <v>201</v>
      </c>
      <c r="X49">
        <v>0.19800000000000001</v>
      </c>
      <c r="Y49">
        <v>4.0579999999999998E-2</v>
      </c>
      <c r="Z49">
        <v>-9.3870000000000005</v>
      </c>
      <c r="AA49">
        <f t="shared" si="6"/>
        <v>14.613</v>
      </c>
      <c r="AB49">
        <v>1</v>
      </c>
    </row>
    <row r="50" spans="1:28" x14ac:dyDescent="0.25">
      <c r="A50" t="s">
        <v>45</v>
      </c>
      <c r="B50">
        <v>7.5109999999999996E-2</v>
      </c>
      <c r="C50">
        <v>2.214E-2</v>
      </c>
      <c r="D50">
        <v>3.048</v>
      </c>
      <c r="E50">
        <f t="shared" si="9"/>
        <v>3.048</v>
      </c>
      <c r="F50">
        <v>1</v>
      </c>
      <c r="H50" t="s">
        <v>45</v>
      </c>
      <c r="I50">
        <v>0.13850000000000001</v>
      </c>
      <c r="J50">
        <v>0.112</v>
      </c>
      <c r="K50">
        <v>-1.111</v>
      </c>
      <c r="L50">
        <f t="shared" si="7"/>
        <v>22.888999999999999</v>
      </c>
      <c r="M50">
        <v>4.7840542064500301E-2</v>
      </c>
      <c r="P50" t="s">
        <v>45</v>
      </c>
      <c r="Q50">
        <v>3.2199999999999999E-2</v>
      </c>
      <c r="R50">
        <v>6.0350000000000004E-3</v>
      </c>
      <c r="S50">
        <v>-9.0830000000000002</v>
      </c>
      <c r="T50">
        <f t="shared" si="8"/>
        <v>14.917</v>
      </c>
      <c r="U50">
        <v>1</v>
      </c>
      <c r="W50" t="s">
        <v>45</v>
      </c>
      <c r="X50">
        <v>0.1293</v>
      </c>
      <c r="Y50">
        <v>8.7770000000000001E-2</v>
      </c>
      <c r="Z50">
        <v>-2.1419999999999999</v>
      </c>
      <c r="AA50">
        <f t="shared" si="6"/>
        <v>21.858000000000001</v>
      </c>
      <c r="AB50">
        <v>0.15596521708737801</v>
      </c>
    </row>
    <row r="51" spans="1:28" x14ac:dyDescent="0.25">
      <c r="A51" t="s">
        <v>42</v>
      </c>
      <c r="B51">
        <v>6.4439999999999997E-2</v>
      </c>
      <c r="C51">
        <v>2.6190000000000001E-2</v>
      </c>
      <c r="D51">
        <v>2.427</v>
      </c>
      <c r="E51">
        <f t="shared" si="9"/>
        <v>2.427</v>
      </c>
      <c r="F51">
        <v>0.80299276470845005</v>
      </c>
      <c r="H51" t="s">
        <v>42</v>
      </c>
      <c r="I51">
        <v>5.5539999999999999E-2</v>
      </c>
      <c r="J51">
        <v>4.3479999999999998E-2</v>
      </c>
      <c r="K51">
        <v>-1.218</v>
      </c>
      <c r="L51">
        <f t="shared" si="7"/>
        <v>22.782</v>
      </c>
      <c r="M51">
        <v>3.2569391755029903E-2</v>
      </c>
      <c r="P51" t="s">
        <v>42</v>
      </c>
      <c r="Q51">
        <v>4.5569999999999999E-2</v>
      </c>
      <c r="R51">
        <v>1.3769999999999999E-2</v>
      </c>
      <c r="S51">
        <v>-0.6048</v>
      </c>
      <c r="T51">
        <f t="shared" si="8"/>
        <v>23.395199999999999</v>
      </c>
      <c r="U51">
        <v>1</v>
      </c>
      <c r="W51" t="s">
        <v>42</v>
      </c>
      <c r="X51">
        <v>0.27900000000000003</v>
      </c>
      <c r="Y51">
        <v>0.1028</v>
      </c>
      <c r="Z51">
        <v>-1.847</v>
      </c>
      <c r="AA51">
        <f t="shared" si="6"/>
        <v>22.152999999999999</v>
      </c>
      <c r="AB51">
        <v>0.120306647274908</v>
      </c>
    </row>
    <row r="52" spans="1:28" x14ac:dyDescent="0.25">
      <c r="A52" t="s">
        <v>26</v>
      </c>
      <c r="B52">
        <v>0.1729</v>
      </c>
      <c r="C52">
        <v>5.391E-2</v>
      </c>
      <c r="D52">
        <v>-2.3420000000000001</v>
      </c>
      <c r="E52">
        <f t="shared" si="9"/>
        <v>21.658000000000001</v>
      </c>
      <c r="F52">
        <v>0.88182162780164497</v>
      </c>
      <c r="H52" t="s">
        <v>26</v>
      </c>
      <c r="I52">
        <v>0.16520000000000001</v>
      </c>
      <c r="J52">
        <v>7.0419999999999996E-2</v>
      </c>
      <c r="K52">
        <v>-3.44</v>
      </c>
      <c r="L52">
        <f t="shared" si="7"/>
        <v>20.56</v>
      </c>
      <c r="M52">
        <v>1</v>
      </c>
      <c r="P52" t="s">
        <v>26</v>
      </c>
      <c r="Q52">
        <v>0.21709999999999999</v>
      </c>
      <c r="R52">
        <v>5.6349999999999997E-2</v>
      </c>
      <c r="S52">
        <v>-0.96719999999999995</v>
      </c>
      <c r="T52">
        <f t="shared" si="8"/>
        <v>23.032800000000002</v>
      </c>
      <c r="U52">
        <v>1</v>
      </c>
      <c r="W52" t="s">
        <v>26</v>
      </c>
      <c r="X52">
        <v>9.4920000000000004E-2</v>
      </c>
      <c r="Y52">
        <v>6.9980000000000001E-2</v>
      </c>
      <c r="Z52">
        <v>-2.1659999999999999</v>
      </c>
      <c r="AA52">
        <f t="shared" si="6"/>
        <v>21.834</v>
      </c>
      <c r="AB52">
        <v>3.4215069032982001E-3</v>
      </c>
    </row>
    <row r="53" spans="1:28" x14ac:dyDescent="0.25">
      <c r="A53" t="s">
        <v>235</v>
      </c>
      <c r="B53">
        <v>0.29089999999999999</v>
      </c>
      <c r="C53">
        <v>5.2929999999999998E-2</v>
      </c>
      <c r="D53">
        <v>-6.633</v>
      </c>
      <c r="E53">
        <f t="shared" si="9"/>
        <v>17.367000000000001</v>
      </c>
      <c r="F53">
        <v>1</v>
      </c>
      <c r="H53" t="s">
        <v>235</v>
      </c>
      <c r="I53">
        <v>0.10920000000000001</v>
      </c>
      <c r="J53">
        <v>3.7560000000000003E-2</v>
      </c>
      <c r="K53">
        <v>3.1520000000000001</v>
      </c>
      <c r="L53">
        <f t="shared" si="7"/>
        <v>3.1520000000000001</v>
      </c>
      <c r="M53">
        <v>1</v>
      </c>
      <c r="P53" t="s">
        <v>235</v>
      </c>
      <c r="Q53">
        <v>0.37309999999999999</v>
      </c>
      <c r="R53">
        <v>5.7639999999999997E-2</v>
      </c>
      <c r="S53">
        <v>1.034</v>
      </c>
      <c r="T53">
        <f t="shared" si="8"/>
        <v>1.034</v>
      </c>
      <c r="U53">
        <v>1</v>
      </c>
      <c r="W53" t="s">
        <v>235</v>
      </c>
      <c r="X53">
        <v>0.27160000000000001</v>
      </c>
      <c r="Y53">
        <v>0.1057</v>
      </c>
      <c r="Z53">
        <v>-276.5</v>
      </c>
      <c r="AA53">
        <f>Z53+24*12</f>
        <v>11.5</v>
      </c>
      <c r="AB53">
        <v>0.508802918763128</v>
      </c>
    </row>
    <row r="54" spans="1:28" x14ac:dyDescent="0.25">
      <c r="A54" t="s">
        <v>23</v>
      </c>
      <c r="B54">
        <v>3.2349999999999997E-2</v>
      </c>
      <c r="C54">
        <v>1.677E-2</v>
      </c>
      <c r="D54">
        <v>-0.44669999999999999</v>
      </c>
      <c r="E54">
        <f t="shared" si="9"/>
        <v>23.5533</v>
      </c>
      <c r="F54">
        <v>1.9119354113519001E-2</v>
      </c>
      <c r="H54" t="s">
        <v>23</v>
      </c>
      <c r="I54">
        <v>0.123</v>
      </c>
      <c r="J54">
        <v>7.2770000000000001E-2</v>
      </c>
      <c r="K54">
        <v>-2.3359999999999999</v>
      </c>
      <c r="L54">
        <f t="shared" si="7"/>
        <v>21.664000000000001</v>
      </c>
      <c r="M54">
        <v>3.3577619080633302E-3</v>
      </c>
      <c r="P54" t="s">
        <v>23</v>
      </c>
      <c r="Q54">
        <v>3.8390000000000001E-2</v>
      </c>
      <c r="R54">
        <v>1.2E-2</v>
      </c>
      <c r="S54">
        <v>-2.798</v>
      </c>
      <c r="T54">
        <f t="shared" si="8"/>
        <v>21.201999999999998</v>
      </c>
      <c r="U54">
        <v>0.94835035946768098</v>
      </c>
      <c r="W54" t="s">
        <v>23</v>
      </c>
      <c r="X54">
        <v>3.5299999999999998E-2</v>
      </c>
      <c r="Y54">
        <v>1.8689999999999998E-2</v>
      </c>
      <c r="Z54">
        <v>-3.7280000000000002</v>
      </c>
      <c r="AA54">
        <f>IF(AND(Z54&gt;=0,Z54&lt;=24),Z54,IF(AND(Z54&lt;0,Z54&gt;-24),24-ABS(Z54),Z54))</f>
        <v>20.271999999999998</v>
      </c>
      <c r="AB54">
        <v>0.20669116557633499</v>
      </c>
    </row>
    <row r="55" spans="1:28" x14ac:dyDescent="0.25">
      <c r="A55" t="s">
        <v>87</v>
      </c>
      <c r="B55">
        <v>4.6350000000000002E-2</v>
      </c>
      <c r="C55">
        <v>2.1320000000000002E-3</v>
      </c>
      <c r="D55">
        <v>3.7010000000000001</v>
      </c>
      <c r="E55">
        <f t="shared" si="9"/>
        <v>3.7010000000000001</v>
      </c>
      <c r="F55">
        <v>1</v>
      </c>
      <c r="H55" t="s">
        <v>87</v>
      </c>
      <c r="I55">
        <v>6.3229999999999995E-2</v>
      </c>
      <c r="J55">
        <v>4.036E-2</v>
      </c>
      <c r="K55">
        <v>-2.3410000000000002</v>
      </c>
      <c r="L55">
        <f t="shared" si="7"/>
        <v>21.658999999999999</v>
      </c>
      <c r="M55">
        <v>0.53914079501504597</v>
      </c>
      <c r="P55" t="s">
        <v>87</v>
      </c>
      <c r="Q55">
        <v>0.15540000000000001</v>
      </c>
      <c r="R55">
        <v>2.7060000000000001E-2</v>
      </c>
      <c r="S55">
        <v>-4.8419999999999996</v>
      </c>
      <c r="T55">
        <f t="shared" si="8"/>
        <v>19.158000000000001</v>
      </c>
      <c r="U55">
        <v>1</v>
      </c>
      <c r="W55" t="s">
        <v>87</v>
      </c>
      <c r="X55">
        <v>0.20749999999999999</v>
      </c>
      <c r="Y55">
        <v>0.1384</v>
      </c>
      <c r="Z55">
        <v>0.2495</v>
      </c>
      <c r="AA55">
        <f>IF(AND(Z55&gt;=0,Z55&lt;=24),Z55,IF(AND(Z55&lt;0,Z55&gt;-24),24-ABS(Z55),Z55))</f>
        <v>0.2495</v>
      </c>
      <c r="AB55">
        <v>1</v>
      </c>
    </row>
    <row r="56" spans="1:28" x14ac:dyDescent="0.25">
      <c r="A56" t="s">
        <v>6</v>
      </c>
      <c r="B56">
        <v>8.9700000000000002E-2</v>
      </c>
      <c r="C56">
        <v>3.1E-2</v>
      </c>
      <c r="D56">
        <v>-2.8119999999999998</v>
      </c>
      <c r="E56">
        <f t="shared" si="9"/>
        <v>21.187999999999999</v>
      </c>
      <c r="F56">
        <v>1</v>
      </c>
      <c r="H56" t="s">
        <v>6</v>
      </c>
      <c r="I56">
        <v>0.34739999999999999</v>
      </c>
      <c r="J56">
        <v>1.8839999999999999E-2</v>
      </c>
      <c r="K56">
        <v>-31.58</v>
      </c>
      <c r="L56">
        <f>K56+24*2</f>
        <v>16.420000000000002</v>
      </c>
      <c r="M56">
        <v>1</v>
      </c>
      <c r="P56" t="s">
        <v>6</v>
      </c>
      <c r="Q56">
        <v>3.397E-2</v>
      </c>
      <c r="R56">
        <v>2.445E-2</v>
      </c>
      <c r="S56">
        <v>-3.5</v>
      </c>
      <c r="T56">
        <f t="shared" si="8"/>
        <v>20.5</v>
      </c>
      <c r="U56">
        <v>9.9746820908322995E-4</v>
      </c>
      <c r="W56" t="s">
        <v>6</v>
      </c>
      <c r="X56">
        <v>0.1158</v>
      </c>
      <c r="Y56">
        <v>5.6120000000000003E-2</v>
      </c>
      <c r="Z56">
        <v>-32.119999999999997</v>
      </c>
      <c r="AA56">
        <f>Z56+24*2</f>
        <v>15.880000000000003</v>
      </c>
      <c r="AB56">
        <v>1</v>
      </c>
    </row>
    <row r="57" spans="1:28" x14ac:dyDescent="0.25">
      <c r="A57" t="s">
        <v>154</v>
      </c>
      <c r="B57">
        <v>1.8589999999999999E-2</v>
      </c>
      <c r="C57">
        <v>1.0970000000000001E-2</v>
      </c>
      <c r="D57">
        <v>0.95379999999999998</v>
      </c>
      <c r="E57">
        <f t="shared" si="9"/>
        <v>0.95379999999999998</v>
      </c>
      <c r="F57">
        <v>1</v>
      </c>
      <c r="H57" t="s">
        <v>154</v>
      </c>
      <c r="I57">
        <v>8.5519999999999999E-2</v>
      </c>
      <c r="J57">
        <v>1.489E-2</v>
      </c>
      <c r="K57">
        <v>-3.5259999999999998</v>
      </c>
      <c r="L57">
        <f>IF(AND(K57&gt;=0,K57&lt;=24),K57,IF(AND(K57&lt;0,K57&gt;-24),24-ABS(K57),K57))</f>
        <v>20.474</v>
      </c>
      <c r="M57">
        <v>1</v>
      </c>
      <c r="P57" t="s">
        <v>154</v>
      </c>
      <c r="Q57">
        <v>7.1399999999999996E-3</v>
      </c>
      <c r="R57">
        <v>3.5539999999999999E-3</v>
      </c>
      <c r="S57">
        <v>-8.8620000000000001</v>
      </c>
      <c r="T57">
        <f t="shared" si="8"/>
        <v>15.138</v>
      </c>
      <c r="U57">
        <v>1</v>
      </c>
      <c r="W57" t="s">
        <v>154</v>
      </c>
      <c r="X57">
        <v>3.7670000000000002E-2</v>
      </c>
      <c r="Y57">
        <v>1.3010000000000001E-2</v>
      </c>
      <c r="Z57">
        <v>-2.379</v>
      </c>
      <c r="AA57">
        <f>IF(AND(Z57&gt;=0,Z57&lt;=24),Z57,IF(AND(Z57&lt;0,Z57&gt;-24),24-ABS(Z57),Z57))</f>
        <v>21.620999999999999</v>
      </c>
      <c r="AB57">
        <v>1</v>
      </c>
    </row>
    <row r="58" spans="1:28" x14ac:dyDescent="0.25">
      <c r="A58" t="s">
        <v>156</v>
      </c>
      <c r="B58">
        <v>3.1130000000000001E-2</v>
      </c>
      <c r="C58">
        <v>6.5830000000000003E-3</v>
      </c>
      <c r="D58">
        <v>1.6759999999999999</v>
      </c>
      <c r="E58">
        <f t="shared" si="9"/>
        <v>1.6759999999999999</v>
      </c>
      <c r="F58">
        <v>1</v>
      </c>
      <c r="H58" t="s">
        <v>156</v>
      </c>
      <c r="I58">
        <v>3.5189999999999999E-2</v>
      </c>
      <c r="J58">
        <v>2.026E-2</v>
      </c>
      <c r="K58">
        <v>-0.60750000000000004</v>
      </c>
      <c r="L58">
        <f>IF(AND(K58&gt;=0,K58&lt;=24),K58,IF(AND(K58&lt;0,K58&gt;-24),24-ABS(K58),K58))</f>
        <v>23.392499999999998</v>
      </c>
      <c r="M58">
        <v>0.53914079501504597</v>
      </c>
      <c r="P58" t="s">
        <v>156</v>
      </c>
      <c r="Q58">
        <v>2.7199999999999998E-2</v>
      </c>
      <c r="R58">
        <v>7.3119999999999999E-3</v>
      </c>
      <c r="S58">
        <v>-8.4830000000000005</v>
      </c>
      <c r="T58">
        <f t="shared" si="8"/>
        <v>15.516999999999999</v>
      </c>
      <c r="U58">
        <v>1</v>
      </c>
      <c r="W58" t="s">
        <v>156</v>
      </c>
      <c r="X58">
        <v>0.1013</v>
      </c>
      <c r="Y58">
        <v>3.5770000000000003E-2</v>
      </c>
      <c r="Z58">
        <v>-2.661</v>
      </c>
      <c r="AA58">
        <f>IF(AND(Z58&gt;=0,Z58&lt;=24),Z58,IF(AND(Z58&lt;0,Z58&gt;-24),24-ABS(Z58),Z58))</f>
        <v>21.338999999999999</v>
      </c>
      <c r="AB58">
        <v>0.79410139245782696</v>
      </c>
    </row>
    <row r="59" spans="1:28" x14ac:dyDescent="0.25">
      <c r="A59" t="s">
        <v>75</v>
      </c>
      <c r="B59">
        <v>8.9079999999999993E-3</v>
      </c>
      <c r="C59">
        <v>3.0530000000000002E-3</v>
      </c>
      <c r="D59">
        <v>-1.2789999999999999</v>
      </c>
      <c r="E59">
        <f t="shared" si="9"/>
        <v>22.721</v>
      </c>
      <c r="F59">
        <v>1</v>
      </c>
      <c r="H59" t="s">
        <v>75</v>
      </c>
      <c r="I59">
        <v>4.999E-2</v>
      </c>
      <c r="J59">
        <v>3.3959999999999997E-2</v>
      </c>
      <c r="K59">
        <v>-2.3239999999999998</v>
      </c>
      <c r="L59">
        <f>IF(AND(K59&gt;=0,K59&lt;=24),K59,IF(AND(K59&lt;0,K59&gt;-24),24-ABS(K59),K59))</f>
        <v>21.676000000000002</v>
      </c>
      <c r="M59">
        <v>0.306163211696866</v>
      </c>
      <c r="P59" t="s">
        <v>75</v>
      </c>
      <c r="Q59">
        <v>3.4320000000000003E-2</v>
      </c>
      <c r="R59">
        <v>1.289E-2</v>
      </c>
      <c r="S59">
        <v>-0.43559999999999999</v>
      </c>
      <c r="T59">
        <f t="shared" si="8"/>
        <v>23.564399999999999</v>
      </c>
      <c r="U59">
        <v>1</v>
      </c>
      <c r="W59" t="s">
        <v>75</v>
      </c>
      <c r="X59">
        <v>0.1053</v>
      </c>
      <c r="Y59">
        <v>6.4259999999999998E-2</v>
      </c>
      <c r="Z59">
        <v>0.47270000000000001</v>
      </c>
      <c r="AA59">
        <f>IF(AND(Z59&gt;=0,Z59&lt;=24),Z59,IF(AND(Z59&lt;0,Z59&gt;-24),24-ABS(Z59),Z59))</f>
        <v>0.47270000000000001</v>
      </c>
      <c r="AB59">
        <v>0.34646588458295302</v>
      </c>
    </row>
    <row r="60" spans="1:28" x14ac:dyDescent="0.25">
      <c r="A60" t="s">
        <v>197</v>
      </c>
      <c r="B60">
        <v>0.1108</v>
      </c>
      <c r="C60">
        <v>3.4180000000000002E-2</v>
      </c>
      <c r="D60">
        <v>-9.9990000000000006</v>
      </c>
      <c r="E60">
        <f t="shared" si="9"/>
        <v>14.000999999999999</v>
      </c>
      <c r="F60">
        <v>1</v>
      </c>
      <c r="H60" t="s">
        <v>197</v>
      </c>
      <c r="I60">
        <v>0.49859999999999999</v>
      </c>
      <c r="J60">
        <v>9.2649999999999996E-2</v>
      </c>
      <c r="K60">
        <v>-2341</v>
      </c>
      <c r="L60">
        <f>K60+24*98</f>
        <v>11</v>
      </c>
      <c r="M60">
        <v>1</v>
      </c>
      <c r="P60" t="s">
        <v>197</v>
      </c>
      <c r="Q60">
        <v>0.28960000000000002</v>
      </c>
      <c r="R60">
        <v>4.861E-2</v>
      </c>
      <c r="S60">
        <v>-5.23</v>
      </c>
      <c r="T60">
        <f t="shared" si="8"/>
        <v>18.77</v>
      </c>
      <c r="U60">
        <v>1</v>
      </c>
      <c r="W60" t="s">
        <v>197</v>
      </c>
      <c r="X60">
        <v>0.14380000000000001</v>
      </c>
      <c r="Y60">
        <v>5.9330000000000001E-2</v>
      </c>
      <c r="Z60">
        <v>-11.27</v>
      </c>
      <c r="AA60">
        <f>IF(AND(Z60&gt;=0,Z60&lt;=24),Z60,IF(AND(Z60&lt;0,Z60&gt;-24),24-ABS(Z60),Z60))</f>
        <v>12.73</v>
      </c>
      <c r="AB60">
        <v>0.40976255427932501</v>
      </c>
    </row>
    <row r="61" spans="1:28" x14ac:dyDescent="0.25">
      <c r="A61" t="s">
        <v>18</v>
      </c>
      <c r="B61">
        <v>0.15090000000000001</v>
      </c>
      <c r="C61">
        <v>4.2630000000000001E-2</v>
      </c>
      <c r="D61">
        <v>-3.859</v>
      </c>
      <c r="E61">
        <f t="shared" si="9"/>
        <v>20.140999999999998</v>
      </c>
      <c r="F61">
        <v>1.22027139470702E-2</v>
      </c>
      <c r="H61" t="s">
        <v>18</v>
      </c>
      <c r="I61">
        <v>0.15029999999999999</v>
      </c>
      <c r="J61">
        <v>2.911E-2</v>
      </c>
      <c r="K61">
        <v>-2.8559999999999999</v>
      </c>
      <c r="L61">
        <f t="shared" ref="L61:L67" si="10">IF(AND(K61&gt;=0,K61&lt;=24),K61,IF(AND(K61&lt;0,K61&gt;-24),24-ABS(K61),K61))</f>
        <v>21.143999999999998</v>
      </c>
      <c r="M61">
        <v>0.15217956732617099</v>
      </c>
      <c r="P61" t="s">
        <v>18</v>
      </c>
      <c r="Q61">
        <v>0.151</v>
      </c>
      <c r="R61">
        <v>3.5909999999999997E-2</v>
      </c>
      <c r="S61">
        <v>-6.9939999999999998</v>
      </c>
      <c r="T61">
        <f t="shared" si="8"/>
        <v>17.006</v>
      </c>
      <c r="U61">
        <v>0.84356785936603995</v>
      </c>
      <c r="W61" t="s">
        <v>18</v>
      </c>
      <c r="X61">
        <v>0.1414</v>
      </c>
      <c r="Y61">
        <v>1.9769999999999999E-2</v>
      </c>
      <c r="Z61">
        <v>-6.9029999999999996</v>
      </c>
      <c r="AA61">
        <f>IF(AND(Z61&gt;=0,Z61&lt;=24),Z61,IF(AND(Z61&lt;0,Z61&gt;-24),24-ABS(Z61),Z61))</f>
        <v>17.097000000000001</v>
      </c>
      <c r="AB61">
        <v>1</v>
      </c>
    </row>
    <row r="62" spans="1:28" x14ac:dyDescent="0.25">
      <c r="A62" t="s">
        <v>43</v>
      </c>
      <c r="B62">
        <v>5.1869999999999998E-4</v>
      </c>
      <c r="C62">
        <v>1.45E-4</v>
      </c>
      <c r="D62">
        <v>3.3780000000000001</v>
      </c>
      <c r="E62">
        <f t="shared" si="9"/>
        <v>3.3780000000000001</v>
      </c>
      <c r="F62">
        <v>1</v>
      </c>
      <c r="H62" t="s">
        <v>43</v>
      </c>
      <c r="I62">
        <v>0.27960000000000002</v>
      </c>
      <c r="J62">
        <v>6.8470000000000003E-2</v>
      </c>
      <c r="K62">
        <v>11.27</v>
      </c>
      <c r="L62">
        <f t="shared" si="10"/>
        <v>11.27</v>
      </c>
      <c r="M62">
        <v>3.3806047035609299E-2</v>
      </c>
      <c r="P62" t="s">
        <v>43</v>
      </c>
      <c r="Q62">
        <v>0.1326</v>
      </c>
      <c r="R62">
        <v>6.4390000000000003E-3</v>
      </c>
      <c r="S62">
        <v>-54.27</v>
      </c>
      <c r="T62">
        <f>S62+24*3</f>
        <v>17.729999999999997</v>
      </c>
      <c r="U62">
        <v>1</v>
      </c>
      <c r="W62" t="s">
        <v>43</v>
      </c>
      <c r="X62">
        <v>0.32779999999999998</v>
      </c>
      <c r="Y62">
        <v>9.0819999999999998E-2</v>
      </c>
      <c r="Z62">
        <v>-149.9</v>
      </c>
      <c r="AA62">
        <f>Z62+24*7</f>
        <v>18.099999999999994</v>
      </c>
      <c r="AB62">
        <v>1</v>
      </c>
    </row>
    <row r="63" spans="1:28" x14ac:dyDescent="0.25">
      <c r="A63" t="s">
        <v>131</v>
      </c>
      <c r="B63">
        <v>0.1532</v>
      </c>
      <c r="C63">
        <v>2.7009999999999999E-2</v>
      </c>
      <c r="D63">
        <v>0.75600000000000001</v>
      </c>
      <c r="E63">
        <f t="shared" si="9"/>
        <v>0.75600000000000001</v>
      </c>
      <c r="F63">
        <v>1</v>
      </c>
      <c r="H63" t="s">
        <v>131</v>
      </c>
      <c r="I63">
        <v>6.3390000000000002E-2</v>
      </c>
      <c r="J63">
        <v>3.0519999999999999E-2</v>
      </c>
      <c r="K63">
        <v>-2.1920000000000002</v>
      </c>
      <c r="L63">
        <f t="shared" si="10"/>
        <v>21.808</v>
      </c>
      <c r="M63">
        <v>0.70974623534515102</v>
      </c>
      <c r="P63" t="s">
        <v>131</v>
      </c>
      <c r="Q63">
        <v>2.2280000000000001E-2</v>
      </c>
      <c r="R63">
        <v>1.1690000000000001E-2</v>
      </c>
      <c r="S63">
        <v>0.45760000000000001</v>
      </c>
      <c r="T63">
        <f>IF(AND(S63&gt;=0,S63&lt;=24),S63,IF(AND(S63&lt;0,S63&gt;-24),24-ABS(S63),S63))</f>
        <v>0.45760000000000001</v>
      </c>
      <c r="U63">
        <v>0.49549453788105402</v>
      </c>
      <c r="W63" t="s">
        <v>131</v>
      </c>
      <c r="X63">
        <v>5.9159999999999997E-2</v>
      </c>
      <c r="Y63">
        <v>5.9319999999999998E-3</v>
      </c>
      <c r="Z63">
        <v>-3.347</v>
      </c>
      <c r="AA63">
        <f t="shared" ref="AA63:AA71" si="11">IF(AND(Z63&gt;=0,Z63&lt;=24),Z63,IF(AND(Z63&lt;0,Z63&gt;-24),24-ABS(Z63),Z63))</f>
        <v>20.652999999999999</v>
      </c>
      <c r="AB63">
        <v>1</v>
      </c>
    </row>
    <row r="64" spans="1:28" x14ac:dyDescent="0.25">
      <c r="A64" t="s">
        <v>90</v>
      </c>
      <c r="B64">
        <v>7.8560000000000001E-4</v>
      </c>
      <c r="C64">
        <v>4.1449999999999999E-4</v>
      </c>
      <c r="D64">
        <v>-2.919</v>
      </c>
      <c r="E64">
        <f t="shared" si="9"/>
        <v>21.081</v>
      </c>
      <c r="F64">
        <v>1</v>
      </c>
      <c r="H64" t="s">
        <v>90</v>
      </c>
      <c r="I64">
        <v>0.1174</v>
      </c>
      <c r="J64">
        <v>1.043E-2</v>
      </c>
      <c r="K64">
        <v>10.69</v>
      </c>
      <c r="L64">
        <f t="shared" si="10"/>
        <v>10.69</v>
      </c>
      <c r="M64">
        <v>1</v>
      </c>
      <c r="P64" t="s">
        <v>90</v>
      </c>
      <c r="Q64">
        <v>2.2400000000000001E-120</v>
      </c>
      <c r="R64" t="s">
        <v>279</v>
      </c>
      <c r="S64">
        <v>1.7270000000000001</v>
      </c>
      <c r="T64">
        <f>IF(AND(S64&gt;=0,S64&lt;=24),S64,IF(AND(S64&lt;0,S64&gt;-24),24-ABS(S64),S64))</f>
        <v>1.7270000000000001</v>
      </c>
      <c r="U64">
        <v>1</v>
      </c>
      <c r="W64" t="s">
        <v>90</v>
      </c>
      <c r="X64">
        <v>0.58740000000000003</v>
      </c>
      <c r="Y64">
        <v>0.2697</v>
      </c>
      <c r="Z64">
        <v>-4.0650000000000004</v>
      </c>
      <c r="AA64">
        <f t="shared" si="11"/>
        <v>19.934999999999999</v>
      </c>
      <c r="AB64">
        <v>1</v>
      </c>
    </row>
    <row r="65" spans="1:28" x14ac:dyDescent="0.25">
      <c r="A65" t="s">
        <v>117</v>
      </c>
      <c r="B65">
        <v>0.1171</v>
      </c>
      <c r="C65">
        <v>4.8919999999999998E-2</v>
      </c>
      <c r="D65">
        <v>-2.657</v>
      </c>
      <c r="E65">
        <f t="shared" si="9"/>
        <v>21.343</v>
      </c>
      <c r="F65">
        <v>1</v>
      </c>
      <c r="H65" t="s">
        <v>117</v>
      </c>
      <c r="I65">
        <v>4.99E-2</v>
      </c>
      <c r="J65">
        <v>2.1760000000000002E-2</v>
      </c>
      <c r="K65">
        <v>0.1183</v>
      </c>
      <c r="L65">
        <f t="shared" si="10"/>
        <v>0.1183</v>
      </c>
      <c r="M65">
        <v>0.63532133343924002</v>
      </c>
      <c r="P65" t="s">
        <v>117</v>
      </c>
      <c r="Q65">
        <v>0.17380000000000001</v>
      </c>
      <c r="R65">
        <v>4.4409999999999998E-2</v>
      </c>
      <c r="S65">
        <v>2.7450000000000001</v>
      </c>
      <c r="T65">
        <f>IF(AND(S65&gt;=0,S65&lt;=24),S65,IF(AND(S65&lt;0,S65&gt;-24),24-ABS(S65),S65))</f>
        <v>2.7450000000000001</v>
      </c>
      <c r="U65">
        <v>1</v>
      </c>
      <c r="W65" t="s">
        <v>117</v>
      </c>
      <c r="X65">
        <v>0.2253</v>
      </c>
      <c r="Y65">
        <v>3.0769999999999999E-2</v>
      </c>
      <c r="Z65">
        <v>11.23</v>
      </c>
      <c r="AA65">
        <f t="shared" si="11"/>
        <v>11.23</v>
      </c>
      <c r="AB65">
        <v>1</v>
      </c>
    </row>
    <row r="66" spans="1:28" x14ac:dyDescent="0.25">
      <c r="A66" t="s">
        <v>151</v>
      </c>
      <c r="B66">
        <v>0.29120000000000001</v>
      </c>
      <c r="C66">
        <v>9.0300000000000005E-2</v>
      </c>
      <c r="D66">
        <v>1.823</v>
      </c>
      <c r="E66">
        <f t="shared" si="9"/>
        <v>1.823</v>
      </c>
      <c r="F66">
        <v>0.64604178387550903</v>
      </c>
      <c r="H66" t="s">
        <v>151</v>
      </c>
      <c r="I66">
        <v>0.16869999999999999</v>
      </c>
      <c r="J66">
        <v>0.12089999999999999</v>
      </c>
      <c r="K66">
        <v>0.11269999999999999</v>
      </c>
      <c r="L66">
        <f t="shared" si="10"/>
        <v>0.11269999999999999</v>
      </c>
      <c r="M66">
        <v>0.265416434493919</v>
      </c>
      <c r="P66" t="s">
        <v>151</v>
      </c>
      <c r="Q66">
        <v>1.396E-2</v>
      </c>
      <c r="R66">
        <v>5.1390000000000003E-3</v>
      </c>
      <c r="S66">
        <v>0.67600000000000005</v>
      </c>
      <c r="T66">
        <f>IF(AND(S66&gt;=0,S66&lt;=24),S66,IF(AND(S66&lt;0,S66&gt;-24),24-ABS(S66),S66))</f>
        <v>0.67600000000000005</v>
      </c>
      <c r="U66">
        <v>1</v>
      </c>
      <c r="W66" t="s">
        <v>151</v>
      </c>
      <c r="X66">
        <v>0.11940000000000001</v>
      </c>
      <c r="Y66">
        <v>2.4889999999999999E-2</v>
      </c>
      <c r="Z66">
        <v>-0.11840000000000001</v>
      </c>
      <c r="AA66">
        <f t="shared" si="11"/>
        <v>23.881599999999999</v>
      </c>
      <c r="AB66">
        <v>1</v>
      </c>
    </row>
    <row r="67" spans="1:28" x14ac:dyDescent="0.25">
      <c r="A67" t="s">
        <v>211</v>
      </c>
      <c r="B67">
        <v>0.17230000000000001</v>
      </c>
      <c r="C67">
        <v>7.0239999999999997E-2</v>
      </c>
      <c r="D67">
        <v>2.7850000000000001</v>
      </c>
      <c r="E67">
        <f t="shared" si="9"/>
        <v>2.7850000000000001</v>
      </c>
      <c r="F67">
        <v>1</v>
      </c>
      <c r="H67" t="s">
        <v>211</v>
      </c>
      <c r="I67">
        <v>9.3219999999999997E-2</v>
      </c>
      <c r="J67">
        <v>6.0609999999999997E-2</v>
      </c>
      <c r="K67">
        <v>-0.54459999999999997</v>
      </c>
      <c r="L67">
        <f t="shared" si="10"/>
        <v>23.455400000000001</v>
      </c>
      <c r="M67">
        <v>1</v>
      </c>
      <c r="P67" t="s">
        <v>211</v>
      </c>
      <c r="Q67">
        <v>1.2080000000000001E-3</v>
      </c>
      <c r="R67">
        <v>5.2550000000000003E-4</v>
      </c>
      <c r="S67">
        <v>-57.35</v>
      </c>
      <c r="T67">
        <f>S67+24*3</f>
        <v>14.649999999999999</v>
      </c>
      <c r="U67">
        <v>1</v>
      </c>
      <c r="W67" t="s">
        <v>211</v>
      </c>
      <c r="X67">
        <v>8.3690000000000001E-2</v>
      </c>
      <c r="Y67">
        <v>5.9950000000000003E-2</v>
      </c>
      <c r="Z67">
        <v>-4.0780000000000003</v>
      </c>
      <c r="AA67">
        <f t="shared" si="11"/>
        <v>19.922000000000001</v>
      </c>
      <c r="AB67">
        <v>1</v>
      </c>
    </row>
    <row r="68" spans="1:28" x14ac:dyDescent="0.25">
      <c r="A68" t="s">
        <v>179</v>
      </c>
      <c r="B68">
        <v>5.9060000000000001E-2</v>
      </c>
      <c r="C68">
        <v>4.5379999999999997E-2</v>
      </c>
      <c r="D68">
        <v>8.9390000000000001</v>
      </c>
      <c r="E68">
        <f t="shared" si="9"/>
        <v>8.9390000000000001</v>
      </c>
      <c r="F68">
        <v>0.58461171757677999</v>
      </c>
      <c r="H68" t="s">
        <v>179</v>
      </c>
      <c r="I68">
        <v>4.2259999999999999E-2</v>
      </c>
      <c r="J68">
        <v>2.5520000000000001E-2</v>
      </c>
      <c r="K68">
        <v>35.92</v>
      </c>
      <c r="L68">
        <f>K68-24*1</f>
        <v>11.920000000000002</v>
      </c>
      <c r="M68">
        <v>1</v>
      </c>
      <c r="P68" t="s">
        <v>179</v>
      </c>
      <c r="Q68">
        <v>3.177E-2</v>
      </c>
      <c r="R68">
        <v>1.8079999999999999E-2</v>
      </c>
      <c r="S68">
        <v>-33.159999999999997</v>
      </c>
      <c r="T68">
        <f>S68+24*2</f>
        <v>14.840000000000003</v>
      </c>
      <c r="U68">
        <v>9.0374762207072606E-2</v>
      </c>
      <c r="W68" t="s">
        <v>179</v>
      </c>
      <c r="X68">
        <v>9.1740000000000002E-2</v>
      </c>
      <c r="Y68">
        <v>6.7839999999999998E-2</v>
      </c>
      <c r="Z68">
        <v>11.59</v>
      </c>
      <c r="AA68">
        <f t="shared" si="11"/>
        <v>11.59</v>
      </c>
      <c r="AB68">
        <v>0.11639327205700099</v>
      </c>
    </row>
    <row r="69" spans="1:28" x14ac:dyDescent="0.25">
      <c r="A69" t="s">
        <v>24</v>
      </c>
      <c r="B69">
        <v>3.5819999999999998E-2</v>
      </c>
      <c r="C69">
        <v>2.513E-2</v>
      </c>
      <c r="D69">
        <v>-1.766</v>
      </c>
      <c r="E69">
        <f t="shared" si="9"/>
        <v>22.234000000000002</v>
      </c>
      <c r="F69">
        <v>2.42209853012374E-2</v>
      </c>
      <c r="H69" t="s">
        <v>24</v>
      </c>
      <c r="I69">
        <v>5.253E-2</v>
      </c>
      <c r="J69">
        <v>2.845E-2</v>
      </c>
      <c r="K69">
        <v>-1.903</v>
      </c>
      <c r="L69">
        <f>IF(AND(K69&gt;=0,K69&lt;=24),K69,IF(AND(K69&lt;0,K69&gt;-24),24-ABS(K69),K69))</f>
        <v>22.097000000000001</v>
      </c>
      <c r="M69">
        <v>1.5003829022863799E-2</v>
      </c>
      <c r="P69" t="s">
        <v>24</v>
      </c>
      <c r="Q69">
        <v>7.4399999999999994E-2</v>
      </c>
      <c r="R69">
        <v>1.274E-2</v>
      </c>
      <c r="S69">
        <v>-0.3362</v>
      </c>
      <c r="T69">
        <f t="shared" ref="T69:T86" si="12">IF(AND(S69&gt;=0,S69&lt;=24),S69,IF(AND(S69&lt;0,S69&gt;-24),24-ABS(S69),S69))</f>
        <v>23.663799999999998</v>
      </c>
      <c r="U69">
        <v>1</v>
      </c>
      <c r="W69" t="s">
        <v>24</v>
      </c>
      <c r="X69">
        <v>7.8570000000000001E-2</v>
      </c>
      <c r="Y69">
        <v>7.1309999999999998E-2</v>
      </c>
      <c r="Z69">
        <v>-2.8180000000000001</v>
      </c>
      <c r="AA69">
        <f t="shared" si="11"/>
        <v>21.181999999999999</v>
      </c>
      <c r="AB69">
        <v>1.1542641142871801E-3</v>
      </c>
    </row>
    <row r="70" spans="1:28" x14ac:dyDescent="0.25">
      <c r="A70" t="s">
        <v>218</v>
      </c>
      <c r="B70">
        <v>4.1169999999999998E-2</v>
      </c>
      <c r="C70">
        <v>2.2270000000000002E-2</v>
      </c>
      <c r="D70">
        <v>-2.8639999999999999</v>
      </c>
      <c r="E70">
        <f t="shared" si="9"/>
        <v>21.135999999999999</v>
      </c>
      <c r="F70">
        <v>0.82233901305590995</v>
      </c>
      <c r="H70" t="s">
        <v>218</v>
      </c>
      <c r="I70">
        <v>0.25080000000000002</v>
      </c>
      <c r="J70">
        <v>4.8379999999999999E-2</v>
      </c>
      <c r="K70">
        <v>-30.28</v>
      </c>
      <c r="L70">
        <f>K70+24*2</f>
        <v>17.72</v>
      </c>
      <c r="M70">
        <v>1</v>
      </c>
      <c r="P70" t="s">
        <v>218</v>
      </c>
      <c r="Q70">
        <v>0.2316</v>
      </c>
      <c r="R70">
        <v>4.02E-2</v>
      </c>
      <c r="S70">
        <v>2.722</v>
      </c>
      <c r="T70">
        <f t="shared" si="12"/>
        <v>2.722</v>
      </c>
      <c r="U70">
        <v>1</v>
      </c>
      <c r="W70" t="s">
        <v>218</v>
      </c>
      <c r="X70">
        <v>0.20269999999999999</v>
      </c>
      <c r="Y70">
        <v>4.496E-2</v>
      </c>
      <c r="Z70">
        <v>8.6379999999999999</v>
      </c>
      <c r="AA70">
        <f t="shared" si="11"/>
        <v>8.6379999999999999</v>
      </c>
      <c r="AB70">
        <v>1</v>
      </c>
    </row>
    <row r="71" spans="1:28" x14ac:dyDescent="0.25">
      <c r="A71" t="s">
        <v>98</v>
      </c>
      <c r="B71">
        <v>3.88</v>
      </c>
      <c r="C71">
        <v>0.41439999999999999</v>
      </c>
      <c r="D71">
        <v>-10.99</v>
      </c>
      <c r="E71">
        <f t="shared" si="9"/>
        <v>13.01</v>
      </c>
      <c r="F71">
        <v>1</v>
      </c>
      <c r="H71" t="s">
        <v>98</v>
      </c>
      <c r="I71">
        <v>2.306</v>
      </c>
      <c r="J71">
        <v>0.4975</v>
      </c>
      <c r="K71">
        <v>8.5280000000000005</v>
      </c>
      <c r="L71">
        <f>IF(AND(K71&gt;=0,K71&lt;=24),K71,IF(AND(K71&lt;0,K71&gt;-24),24-ABS(K71),K71))</f>
        <v>8.5280000000000005</v>
      </c>
      <c r="M71">
        <v>0.61967650185091105</v>
      </c>
      <c r="P71" t="s">
        <v>98</v>
      </c>
      <c r="Q71">
        <v>1.825</v>
      </c>
      <c r="R71">
        <v>8.6779999999999996E-2</v>
      </c>
      <c r="S71">
        <v>-11.6</v>
      </c>
      <c r="T71">
        <f t="shared" si="12"/>
        <v>12.4</v>
      </c>
      <c r="U71">
        <v>1</v>
      </c>
      <c r="W71" t="s">
        <v>98</v>
      </c>
      <c r="X71">
        <v>1.9239999999999999</v>
      </c>
      <c r="Y71">
        <v>0.31709999999999999</v>
      </c>
      <c r="Z71">
        <v>6.3810000000000002</v>
      </c>
      <c r="AA71">
        <f t="shared" si="11"/>
        <v>6.3810000000000002</v>
      </c>
      <c r="AB71">
        <v>1</v>
      </c>
    </row>
    <row r="72" spans="1:28" x14ac:dyDescent="0.25">
      <c r="A72" t="s">
        <v>140</v>
      </c>
      <c r="B72">
        <v>2.068E-2</v>
      </c>
      <c r="C72">
        <v>4.9789999999999999E-3</v>
      </c>
      <c r="D72">
        <v>-3.57</v>
      </c>
      <c r="E72">
        <f t="shared" si="9"/>
        <v>20.43</v>
      </c>
      <c r="F72">
        <v>1</v>
      </c>
      <c r="H72" t="s">
        <v>140</v>
      </c>
      <c r="I72">
        <v>3.397E-2</v>
      </c>
      <c r="J72">
        <v>1.1429999999999999E-2</v>
      </c>
      <c r="K72">
        <v>-3.2370000000000001</v>
      </c>
      <c r="L72">
        <f>IF(AND(K72&gt;=0,K72&lt;=24),K72,IF(AND(K72&lt;0,K72&gt;-24),24-ABS(K72),K72))</f>
        <v>20.762999999999998</v>
      </c>
      <c r="M72">
        <v>1</v>
      </c>
      <c r="P72" t="s">
        <v>140</v>
      </c>
      <c r="Q72">
        <v>6.3320000000000001E-2</v>
      </c>
      <c r="R72">
        <v>3.0630000000000001E-2</v>
      </c>
      <c r="S72">
        <v>-5.2030000000000003</v>
      </c>
      <c r="T72">
        <f t="shared" si="12"/>
        <v>18.797000000000001</v>
      </c>
      <c r="U72">
        <v>1</v>
      </c>
      <c r="W72" t="s">
        <v>140</v>
      </c>
      <c r="X72">
        <v>0.19989999999999999</v>
      </c>
      <c r="Y72">
        <v>2.4920000000000001E-2</v>
      </c>
      <c r="Z72">
        <v>30.41</v>
      </c>
      <c r="AA72">
        <f>Z72-24*1</f>
        <v>6.41</v>
      </c>
      <c r="AB72">
        <v>1</v>
      </c>
    </row>
    <row r="73" spans="1:28" x14ac:dyDescent="0.25">
      <c r="A73" t="s">
        <v>38</v>
      </c>
      <c r="B73">
        <v>4.283E-2</v>
      </c>
      <c r="C73">
        <v>1.32E-2</v>
      </c>
      <c r="D73">
        <v>1.0129999999999999</v>
      </c>
      <c r="E73">
        <f t="shared" si="9"/>
        <v>1.0129999999999999</v>
      </c>
      <c r="F73">
        <v>1</v>
      </c>
      <c r="H73" t="s">
        <v>38</v>
      </c>
      <c r="I73">
        <v>0.1152</v>
      </c>
      <c r="J73">
        <v>9.2429999999999998E-2</v>
      </c>
      <c r="K73">
        <v>-1.6839999999999999</v>
      </c>
      <c r="L73">
        <f>IF(AND(K73&gt;=0,K73&lt;=24),K73,IF(AND(K73&lt;0,K73&gt;-24),24-ABS(K73),K73))</f>
        <v>22.315999999999999</v>
      </c>
      <c r="M73">
        <v>1.9426517422697999E-2</v>
      </c>
      <c r="P73" t="s">
        <v>38</v>
      </c>
      <c r="Q73">
        <v>3.39E-2</v>
      </c>
      <c r="R73">
        <v>1.149E-2</v>
      </c>
      <c r="S73">
        <v>-2.4340000000000002</v>
      </c>
      <c r="T73">
        <f t="shared" si="12"/>
        <v>21.565999999999999</v>
      </c>
      <c r="U73">
        <v>0.60185764249737095</v>
      </c>
      <c r="W73" t="s">
        <v>38</v>
      </c>
      <c r="X73">
        <v>0.1186</v>
      </c>
      <c r="Y73">
        <v>9.2030000000000001E-2</v>
      </c>
      <c r="Z73">
        <v>-1.738</v>
      </c>
      <c r="AA73">
        <f>IF(AND(Z73&gt;=0,Z73&lt;=24),Z73,IF(AND(Z73&lt;0,Z73&gt;-24),24-ABS(Z73),Z73))</f>
        <v>22.262</v>
      </c>
      <c r="AB73">
        <v>9.5167667591898902E-2</v>
      </c>
    </row>
    <row r="74" spans="1:28" x14ac:dyDescent="0.25">
      <c r="A74" t="s">
        <v>142</v>
      </c>
      <c r="B74">
        <v>1.9810000000000001E-2</v>
      </c>
      <c r="C74">
        <v>9.8130000000000005E-3</v>
      </c>
      <c r="D74">
        <v>10.130000000000001</v>
      </c>
      <c r="E74">
        <f t="shared" si="9"/>
        <v>10.130000000000001</v>
      </c>
      <c r="F74">
        <v>1</v>
      </c>
      <c r="H74" t="s">
        <v>142</v>
      </c>
      <c r="I74">
        <v>0.14319999999999999</v>
      </c>
      <c r="J74">
        <v>4.5350000000000001E-2</v>
      </c>
      <c r="K74">
        <v>11.28</v>
      </c>
      <c r="L74">
        <f>IF(AND(K74&gt;=0,K74&lt;=24),K74,IF(AND(K74&lt;0,K74&gt;-24),24-ABS(K74),K74))</f>
        <v>11.28</v>
      </c>
      <c r="M74">
        <v>1</v>
      </c>
      <c r="P74" t="s">
        <v>142</v>
      </c>
      <c r="Q74">
        <v>0.1244</v>
      </c>
      <c r="R74">
        <v>5.1089999999999998E-3</v>
      </c>
      <c r="S74">
        <v>2.5089999999999999</v>
      </c>
      <c r="T74">
        <f t="shared" si="12"/>
        <v>2.5089999999999999</v>
      </c>
      <c r="U74">
        <v>1</v>
      </c>
      <c r="W74" t="s">
        <v>142</v>
      </c>
      <c r="X74">
        <v>0.17169999999999999</v>
      </c>
      <c r="Y74">
        <v>6.4229999999999995E-2</v>
      </c>
      <c r="Z74">
        <v>-9.8819999999999997</v>
      </c>
      <c r="AA74">
        <f>IF(AND(Z74&gt;=0,Z74&lt;=24),Z74,IF(AND(Z74&lt;0,Z74&gt;-24),24-ABS(Z74),Z74))</f>
        <v>14.118</v>
      </c>
      <c r="AB74">
        <v>1</v>
      </c>
    </row>
    <row r="75" spans="1:28" x14ac:dyDescent="0.25">
      <c r="A75" t="s">
        <v>182</v>
      </c>
      <c r="B75">
        <v>9.6019999999999994E-2</v>
      </c>
      <c r="C75">
        <v>5.6950000000000004E-3</v>
      </c>
      <c r="D75">
        <v>-54.44</v>
      </c>
      <c r="E75">
        <f>D75+24*3</f>
        <v>17.560000000000002</v>
      </c>
      <c r="F75">
        <v>1</v>
      </c>
      <c r="H75" t="s">
        <v>182</v>
      </c>
      <c r="I75">
        <v>0.11119999999999999</v>
      </c>
      <c r="J75">
        <v>2.163E-2</v>
      </c>
      <c r="K75">
        <v>5.3330000000000002</v>
      </c>
      <c r="L75">
        <f>IF(AND(K75&gt;=0,K75&lt;=24),K75,IF(AND(K75&lt;0,K75&gt;-24),24-ABS(K75),K75))</f>
        <v>5.3330000000000002</v>
      </c>
      <c r="M75">
        <v>1</v>
      </c>
      <c r="P75" t="s">
        <v>182</v>
      </c>
      <c r="Q75">
        <v>9.7100000000000006E-2</v>
      </c>
      <c r="R75">
        <v>1.3769999999999999E-2</v>
      </c>
      <c r="S75">
        <v>3.5950000000000002</v>
      </c>
      <c r="T75">
        <f t="shared" si="12"/>
        <v>3.5950000000000002</v>
      </c>
      <c r="U75">
        <v>1</v>
      </c>
      <c r="W75" t="s">
        <v>182</v>
      </c>
      <c r="X75">
        <v>5.9220000000000002E-2</v>
      </c>
      <c r="Y75">
        <v>1.6740000000000001E-2</v>
      </c>
      <c r="Z75">
        <v>-60.2</v>
      </c>
      <c r="AA75">
        <f>Z75+24*3</f>
        <v>11.799999999999997</v>
      </c>
      <c r="AB75">
        <v>1</v>
      </c>
    </row>
    <row r="76" spans="1:28" x14ac:dyDescent="0.25">
      <c r="A76" t="s">
        <v>232</v>
      </c>
      <c r="B76">
        <v>0.17949999999999999</v>
      </c>
      <c r="C76">
        <v>5.0290000000000001E-2</v>
      </c>
      <c r="D76">
        <v>13.51</v>
      </c>
      <c r="E76">
        <f>IF(AND(D76&gt;=0,D76&lt;=24),D76,IF(AND(D76&lt;0,D76&gt;-24),24-ABS(D76),D76))</f>
        <v>13.51</v>
      </c>
      <c r="F76">
        <v>0.94499254558875001</v>
      </c>
      <c r="H76" t="s">
        <v>232</v>
      </c>
      <c r="I76">
        <v>0.25890000000000002</v>
      </c>
      <c r="J76">
        <v>1.8329999999999999E-2</v>
      </c>
      <c r="K76">
        <v>-372</v>
      </c>
      <c r="L76">
        <f>K76+24*16</f>
        <v>12</v>
      </c>
      <c r="M76">
        <v>1</v>
      </c>
      <c r="P76" t="s">
        <v>232</v>
      </c>
      <c r="Q76">
        <v>0.1434</v>
      </c>
      <c r="R76">
        <v>4.1399999999999999E-2</v>
      </c>
      <c r="S76">
        <v>1.147</v>
      </c>
      <c r="T76">
        <f t="shared" si="12"/>
        <v>1.147</v>
      </c>
      <c r="U76">
        <v>1</v>
      </c>
      <c r="W76" t="s">
        <v>232</v>
      </c>
      <c r="X76">
        <v>7.9640000000000002E-2</v>
      </c>
      <c r="Y76">
        <v>3.381E-2</v>
      </c>
      <c r="Z76">
        <v>-10.25</v>
      </c>
      <c r="AA76">
        <f>IF(AND(Z76&gt;=0,Z76&lt;=24),Z76,IF(AND(Z76&lt;0,Z76&gt;-24),24-ABS(Z76),Z76))</f>
        <v>13.75</v>
      </c>
      <c r="AB76">
        <v>1</v>
      </c>
    </row>
    <row r="77" spans="1:28" x14ac:dyDescent="0.25">
      <c r="A77" t="s">
        <v>186</v>
      </c>
      <c r="B77">
        <v>0.17480000000000001</v>
      </c>
      <c r="C77">
        <v>0.11559999999999999</v>
      </c>
      <c r="D77">
        <v>-3.18</v>
      </c>
      <c r="E77">
        <f>IF(AND(D77&gt;=0,D77&lt;=24),D77,IF(AND(D77&lt;0,D77&gt;-24),24-ABS(D77),D77))</f>
        <v>20.82</v>
      </c>
      <c r="F77">
        <v>1</v>
      </c>
      <c r="H77" t="s">
        <v>186</v>
      </c>
      <c r="I77">
        <v>0.1497</v>
      </c>
      <c r="J77">
        <v>0.1062</v>
      </c>
      <c r="K77">
        <v>-2.5070000000000001</v>
      </c>
      <c r="L77">
        <f>IF(AND(K77&gt;=0,K77&lt;=24),K77,IF(AND(K77&lt;0,K77&gt;-24),24-ABS(K77),K77))</f>
        <v>21.492999999999999</v>
      </c>
      <c r="M77">
        <v>1</v>
      </c>
      <c r="P77" t="s">
        <v>186</v>
      </c>
      <c r="Q77">
        <v>0.113</v>
      </c>
      <c r="R77">
        <v>5.1959999999999999E-2</v>
      </c>
      <c r="S77">
        <v>-4.4569999999999999</v>
      </c>
      <c r="T77">
        <f t="shared" si="12"/>
        <v>19.542999999999999</v>
      </c>
      <c r="U77">
        <v>0.64113552884640701</v>
      </c>
      <c r="W77" t="s">
        <v>186</v>
      </c>
      <c r="X77">
        <v>0.31830000000000003</v>
      </c>
      <c r="Y77">
        <v>0.3054</v>
      </c>
      <c r="Z77">
        <v>-1.8049999999999999</v>
      </c>
      <c r="AA77">
        <f>IF(AND(Z77&gt;=0,Z77&lt;=24),Z77,IF(AND(Z77&lt;0,Z77&gt;-24),24-ABS(Z77),Z77))</f>
        <v>22.195</v>
      </c>
      <c r="AB77">
        <v>1</v>
      </c>
    </row>
    <row r="78" spans="1:28" x14ac:dyDescent="0.25">
      <c r="A78" t="s">
        <v>40</v>
      </c>
      <c r="B78">
        <v>4.811E-2</v>
      </c>
      <c r="C78">
        <v>1.027E-2</v>
      </c>
      <c r="D78">
        <v>1.595</v>
      </c>
      <c r="E78">
        <f>IF(AND(D78&gt;=0,D78&lt;=24),D78,IF(AND(D78&lt;0,D78&gt;-24),24-ABS(D78),D78))</f>
        <v>1.595</v>
      </c>
      <c r="F78">
        <v>0.94499254558875001</v>
      </c>
      <c r="H78" t="s">
        <v>40</v>
      </c>
      <c r="I78">
        <v>6.8580000000000002E-2</v>
      </c>
      <c r="J78">
        <v>2.7869999999999999E-2</v>
      </c>
      <c r="K78">
        <v>-2.14</v>
      </c>
      <c r="L78">
        <f>IF(AND(K78&gt;=0,K78&lt;=24),K78,IF(AND(K78&lt;0,K78&gt;-24),24-ABS(K78),K78))</f>
        <v>21.86</v>
      </c>
      <c r="M78">
        <v>1.9807708340990899E-2</v>
      </c>
      <c r="P78" t="s">
        <v>40</v>
      </c>
      <c r="Q78">
        <v>3.9879999999999999E-2</v>
      </c>
      <c r="R78">
        <v>1.383E-2</v>
      </c>
      <c r="S78">
        <v>0.1197</v>
      </c>
      <c r="T78">
        <f t="shared" si="12"/>
        <v>0.1197</v>
      </c>
      <c r="U78">
        <v>1</v>
      </c>
      <c r="W78" t="s">
        <v>40</v>
      </c>
      <c r="X78">
        <v>7.5509999999999994E-2</v>
      </c>
      <c r="Y78">
        <v>2.0789999999999999E-2</v>
      </c>
      <c r="Z78">
        <v>-0.32129999999999997</v>
      </c>
      <c r="AA78">
        <f>IF(AND(Z78&gt;=0,Z78&lt;=24),Z78,IF(AND(Z78&lt;0,Z78&gt;-24),24-ABS(Z78),Z78))</f>
        <v>23.678699999999999</v>
      </c>
      <c r="AB78">
        <v>1</v>
      </c>
    </row>
    <row r="79" spans="1:28" x14ac:dyDescent="0.25">
      <c r="A79" t="s">
        <v>102</v>
      </c>
      <c r="B79">
        <v>1.047E-2</v>
      </c>
      <c r="C79">
        <v>1.5740000000000001E-2</v>
      </c>
      <c r="D79">
        <v>-3.567E-2</v>
      </c>
      <c r="E79">
        <f>IF(AND(D79&gt;=0,D79&lt;=24),D79,IF(AND(D79&lt;0,D79&gt;-24),24-ABS(D79),D79))</f>
        <v>23.96433</v>
      </c>
      <c r="F79">
        <v>1</v>
      </c>
      <c r="H79" t="s">
        <v>102</v>
      </c>
      <c r="I79">
        <v>1.487E-3</v>
      </c>
      <c r="J79">
        <v>6.1479999999999998E-4</v>
      </c>
      <c r="K79">
        <v>-4.6059999999999999</v>
      </c>
      <c r="L79">
        <f>IF(AND(K79&gt;=0,K79&lt;=24),K79,IF(AND(K79&lt;0,K79&gt;-24),24-ABS(K79),K79))</f>
        <v>19.393999999999998</v>
      </c>
      <c r="M79">
        <v>1</v>
      </c>
      <c r="P79" t="s">
        <v>102</v>
      </c>
      <c r="Q79">
        <v>4.5350000000000001</v>
      </c>
      <c r="R79">
        <v>0.25580000000000003</v>
      </c>
      <c r="S79">
        <v>4.7640000000000002</v>
      </c>
      <c r="T79">
        <f t="shared" si="12"/>
        <v>4.7640000000000002</v>
      </c>
      <c r="U79">
        <v>1</v>
      </c>
      <c r="W79" t="s">
        <v>102</v>
      </c>
      <c r="X79">
        <v>1.726</v>
      </c>
      <c r="Y79">
        <v>0.4844</v>
      </c>
      <c r="Z79">
        <v>-10.94</v>
      </c>
      <c r="AA79">
        <f>IF(AND(Z79&gt;=0,Z79&lt;=24),Z79,IF(AND(Z79&lt;0,Z79&gt;-24),24-ABS(Z79),Z79))</f>
        <v>13.06</v>
      </c>
      <c r="AB79">
        <v>1</v>
      </c>
    </row>
    <row r="80" spans="1:28" x14ac:dyDescent="0.25">
      <c r="A80" t="s">
        <v>230</v>
      </c>
      <c r="B80">
        <v>0.16070000000000001</v>
      </c>
      <c r="C80">
        <v>6.3709999999999999E-3</v>
      </c>
      <c r="D80">
        <v>9.3490000000000002</v>
      </c>
      <c r="E80">
        <f>IF(AND(D80&gt;=0,D80&lt;=24),D80,IF(AND(D80&lt;0,D80&gt;-24),24-ABS(D80),D80))</f>
        <v>9.3490000000000002</v>
      </c>
      <c r="F80">
        <v>1</v>
      </c>
      <c r="H80" t="s">
        <v>230</v>
      </c>
      <c r="I80">
        <v>0.23350000000000001</v>
      </c>
      <c r="J80">
        <v>3.3730000000000003E-2</v>
      </c>
      <c r="K80">
        <v>-53.74</v>
      </c>
      <c r="L80">
        <f>K80+24*3</f>
        <v>18.259999999999998</v>
      </c>
      <c r="M80">
        <v>0.869061466497283</v>
      </c>
      <c r="P80" t="s">
        <v>230</v>
      </c>
      <c r="Q80">
        <v>0.20349999999999999</v>
      </c>
      <c r="R80">
        <v>2.8479999999999998E-2</v>
      </c>
      <c r="S80">
        <v>-4.3280000000000003</v>
      </c>
      <c r="T80">
        <f t="shared" si="12"/>
        <v>19.672000000000001</v>
      </c>
      <c r="U80">
        <v>1</v>
      </c>
      <c r="W80" t="s">
        <v>230</v>
      </c>
      <c r="X80">
        <v>8.2979999999999998E-2</v>
      </c>
      <c r="Y80">
        <v>3.5479999999999998E-2</v>
      </c>
      <c r="Z80">
        <v>-31.88</v>
      </c>
      <c r="AA80">
        <f>Z80+24*2</f>
        <v>16.12</v>
      </c>
      <c r="AB80">
        <v>1</v>
      </c>
    </row>
    <row r="81" spans="1:28" x14ac:dyDescent="0.25">
      <c r="A81" t="s">
        <v>188</v>
      </c>
      <c r="B81">
        <v>2.725E-2</v>
      </c>
      <c r="C81">
        <v>1.0290000000000001E-2</v>
      </c>
      <c r="D81">
        <v>128.9</v>
      </c>
      <c r="E81">
        <f>D81-24*5</f>
        <v>8.9000000000000057</v>
      </c>
      <c r="F81">
        <v>1</v>
      </c>
      <c r="H81" t="s">
        <v>188</v>
      </c>
      <c r="I81">
        <v>1.619E-2</v>
      </c>
      <c r="J81">
        <v>6.3359999999999996E-3</v>
      </c>
      <c r="K81">
        <v>-9.3989999999999991</v>
      </c>
      <c r="L81">
        <f t="shared" ref="L81:L95" si="13">IF(AND(K81&gt;=0,K81&lt;=24),K81,IF(AND(K81&lt;0,K81&gt;-24),24-ABS(K81),K81))</f>
        <v>14.601000000000001</v>
      </c>
      <c r="M81">
        <v>1</v>
      </c>
      <c r="P81" t="s">
        <v>188</v>
      </c>
      <c r="Q81">
        <v>2.199E-3</v>
      </c>
      <c r="R81">
        <v>1.369E-3</v>
      </c>
      <c r="S81">
        <v>-5.6840000000000002</v>
      </c>
      <c r="T81">
        <f t="shared" si="12"/>
        <v>18.315999999999999</v>
      </c>
      <c r="U81">
        <v>1</v>
      </c>
      <c r="W81" t="s">
        <v>188</v>
      </c>
      <c r="X81">
        <v>0.23230000000000001</v>
      </c>
      <c r="Y81">
        <v>7.7259999999999995E-2</v>
      </c>
      <c r="Z81">
        <v>4.8419999999999996</v>
      </c>
      <c r="AA81">
        <f t="shared" ref="AA81:AA90" si="14">IF(AND(Z81&gt;=0,Z81&lt;=24),Z81,IF(AND(Z81&lt;0,Z81&gt;-24),24-ABS(Z81),Z81))</f>
        <v>4.8419999999999996</v>
      </c>
      <c r="AB81">
        <v>1</v>
      </c>
    </row>
    <row r="82" spans="1:28" x14ac:dyDescent="0.25">
      <c r="A82" t="s">
        <v>113</v>
      </c>
      <c r="B82">
        <v>2.7799999999999998E-2</v>
      </c>
      <c r="C82">
        <v>3.4390000000000002E-3</v>
      </c>
      <c r="D82">
        <v>7.8650000000000002</v>
      </c>
      <c r="E82">
        <f t="shared" ref="E82:E93" si="15">IF(AND(D82&gt;=0,D82&lt;=24),D82,IF(AND(D82&lt;0,D82&gt;-24),24-ABS(D82),D82))</f>
        <v>7.8650000000000002</v>
      </c>
      <c r="F82">
        <v>1</v>
      </c>
      <c r="H82" t="s">
        <v>113</v>
      </c>
      <c r="I82">
        <v>3.3020000000000001E-2</v>
      </c>
      <c r="J82">
        <v>2.4559999999999998E-2</v>
      </c>
      <c r="K82">
        <v>0.32869999999999999</v>
      </c>
      <c r="L82">
        <f t="shared" si="13"/>
        <v>0.32869999999999999</v>
      </c>
      <c r="M82">
        <v>3.0217429803042199E-2</v>
      </c>
      <c r="P82" t="s">
        <v>113</v>
      </c>
      <c r="Q82">
        <v>4.8930000000000001E-2</v>
      </c>
      <c r="R82">
        <v>9.5359999999999993E-3</v>
      </c>
      <c r="S82">
        <v>10.89</v>
      </c>
      <c r="T82">
        <f t="shared" si="12"/>
        <v>10.89</v>
      </c>
      <c r="U82">
        <v>1</v>
      </c>
      <c r="W82" t="s">
        <v>113</v>
      </c>
      <c r="X82">
        <v>0.13400000000000001</v>
      </c>
      <c r="Y82">
        <v>8.9649999999999994E-2</v>
      </c>
      <c r="Z82">
        <v>-1.274</v>
      </c>
      <c r="AA82">
        <f t="shared" si="14"/>
        <v>22.725999999999999</v>
      </c>
      <c r="AB82">
        <v>0.103571611723958</v>
      </c>
    </row>
    <row r="83" spans="1:28" x14ac:dyDescent="0.25">
      <c r="A83" t="s">
        <v>226</v>
      </c>
      <c r="B83">
        <v>0.34039999999999998</v>
      </c>
      <c r="C83">
        <v>1.5679999999999999E-2</v>
      </c>
      <c r="D83">
        <v>0.66900000000000004</v>
      </c>
      <c r="E83">
        <f t="shared" si="15"/>
        <v>0.66900000000000004</v>
      </c>
      <c r="F83">
        <v>1</v>
      </c>
      <c r="H83" t="s">
        <v>226</v>
      </c>
      <c r="I83">
        <v>0.20319999999999999</v>
      </c>
      <c r="J83">
        <v>4.5179999999999998E-2</v>
      </c>
      <c r="K83">
        <v>2.7069999999999999</v>
      </c>
      <c r="L83">
        <f t="shared" si="13"/>
        <v>2.7069999999999999</v>
      </c>
      <c r="M83">
        <v>1</v>
      </c>
      <c r="P83" t="s">
        <v>226</v>
      </c>
      <c r="Q83">
        <v>0.1123</v>
      </c>
      <c r="R83">
        <v>3.2289999999999999E-2</v>
      </c>
      <c r="S83">
        <v>1.615</v>
      </c>
      <c r="T83">
        <f t="shared" si="12"/>
        <v>1.615</v>
      </c>
      <c r="U83">
        <v>1</v>
      </c>
      <c r="W83" t="s">
        <v>226</v>
      </c>
      <c r="X83">
        <v>2.2069999999999999E-2</v>
      </c>
      <c r="Y83">
        <v>7.1919999999999996E-3</v>
      </c>
      <c r="Z83">
        <v>8.32</v>
      </c>
      <c r="AA83">
        <f t="shared" si="14"/>
        <v>8.32</v>
      </c>
      <c r="AB83">
        <v>1</v>
      </c>
    </row>
    <row r="84" spans="1:28" x14ac:dyDescent="0.25">
      <c r="A84" t="s">
        <v>27</v>
      </c>
      <c r="B84">
        <v>0.1032</v>
      </c>
      <c r="C84">
        <v>5.1819999999999998E-2</v>
      </c>
      <c r="D84">
        <v>4.5969999999999997E-2</v>
      </c>
      <c r="E84">
        <f t="shared" si="15"/>
        <v>4.5969999999999997E-2</v>
      </c>
      <c r="F84">
        <v>0.25922198475876101</v>
      </c>
      <c r="H84" t="s">
        <v>27</v>
      </c>
      <c r="I84">
        <v>9.9849999999999994E-2</v>
      </c>
      <c r="J84">
        <v>6.0589999999999998E-2</v>
      </c>
      <c r="K84">
        <v>-0.86609999999999998</v>
      </c>
      <c r="L84">
        <f t="shared" si="13"/>
        <v>23.133900000000001</v>
      </c>
      <c r="M84">
        <v>4.3014364575741397E-3</v>
      </c>
      <c r="P84" t="s">
        <v>27</v>
      </c>
      <c r="Q84">
        <v>3.8699999999999998E-2</v>
      </c>
      <c r="R84">
        <v>1.0710000000000001E-2</v>
      </c>
      <c r="S84">
        <v>-9.7059999999999995</v>
      </c>
      <c r="T84">
        <f t="shared" si="12"/>
        <v>14.294</v>
      </c>
      <c r="U84">
        <v>1</v>
      </c>
      <c r="W84" t="s">
        <v>27</v>
      </c>
      <c r="X84">
        <v>6.4689999999999998E-2</v>
      </c>
      <c r="Y84">
        <v>4.5400000000000003E-2</v>
      </c>
      <c r="Z84">
        <v>-3.0910000000000002</v>
      </c>
      <c r="AA84">
        <f t="shared" si="14"/>
        <v>20.908999999999999</v>
      </c>
      <c r="AB84">
        <v>0.12640680047834901</v>
      </c>
    </row>
    <row r="85" spans="1:28" x14ac:dyDescent="0.25">
      <c r="A85" t="s">
        <v>163</v>
      </c>
      <c r="B85">
        <v>3.6790000000000003E-2</v>
      </c>
      <c r="C85">
        <v>2.588E-2</v>
      </c>
      <c r="D85">
        <v>-0.69069999999999998</v>
      </c>
      <c r="E85">
        <f t="shared" si="15"/>
        <v>23.3093</v>
      </c>
      <c r="F85">
        <v>0.78435251128368799</v>
      </c>
      <c r="H85" t="s">
        <v>163</v>
      </c>
      <c r="I85">
        <v>6.1960000000000001E-2</v>
      </c>
      <c r="J85">
        <v>9.5840000000000005E-3</v>
      </c>
      <c r="K85">
        <v>-4.2750000000000004</v>
      </c>
      <c r="L85">
        <f t="shared" si="13"/>
        <v>19.725000000000001</v>
      </c>
      <c r="M85">
        <v>1</v>
      </c>
      <c r="P85" t="s">
        <v>163</v>
      </c>
      <c r="Q85">
        <v>7.4609999999999998E-3</v>
      </c>
      <c r="R85">
        <v>2.5630000000000002E-3</v>
      </c>
      <c r="S85">
        <v>-12.27</v>
      </c>
      <c r="T85">
        <f t="shared" si="12"/>
        <v>11.73</v>
      </c>
      <c r="U85">
        <v>1</v>
      </c>
      <c r="W85" t="s">
        <v>163</v>
      </c>
      <c r="X85">
        <v>4.9939999999999998E-2</v>
      </c>
      <c r="Y85">
        <v>1.6240000000000001E-2</v>
      </c>
      <c r="Z85">
        <v>-3.3610000000000002</v>
      </c>
      <c r="AA85">
        <f t="shared" si="14"/>
        <v>20.638999999999999</v>
      </c>
      <c r="AB85">
        <v>1</v>
      </c>
    </row>
    <row r="86" spans="1:28" x14ac:dyDescent="0.25">
      <c r="A86" t="s">
        <v>85</v>
      </c>
      <c r="B86">
        <v>1.085E-3</v>
      </c>
      <c r="C86">
        <v>6.801E-4</v>
      </c>
      <c r="D86">
        <v>-0.73550000000000004</v>
      </c>
      <c r="E86">
        <f t="shared" si="15"/>
        <v>23.264499999999998</v>
      </c>
      <c r="F86">
        <v>1</v>
      </c>
      <c r="H86" t="s">
        <v>85</v>
      </c>
      <c r="I86">
        <v>0.1144</v>
      </c>
      <c r="J86">
        <v>1.32E-2</v>
      </c>
      <c r="K86">
        <v>1.9670000000000001</v>
      </c>
      <c r="L86">
        <f t="shared" si="13"/>
        <v>1.9670000000000001</v>
      </c>
      <c r="M86">
        <v>1</v>
      </c>
      <c r="P86" t="s">
        <v>85</v>
      </c>
      <c r="Q86">
        <v>2.297E-3</v>
      </c>
      <c r="R86">
        <v>2.846E-3</v>
      </c>
      <c r="S86">
        <v>2.0910000000000002</v>
      </c>
      <c r="T86">
        <f t="shared" si="12"/>
        <v>2.0910000000000002</v>
      </c>
      <c r="U86">
        <v>1</v>
      </c>
      <c r="W86" t="s">
        <v>85</v>
      </c>
      <c r="X86">
        <v>2.1309999999999999E-2</v>
      </c>
      <c r="Y86">
        <v>1.1599999999999999E-2</v>
      </c>
      <c r="Z86">
        <v>11.06</v>
      </c>
      <c r="AA86">
        <f t="shared" si="14"/>
        <v>11.06</v>
      </c>
      <c r="AB86">
        <v>1</v>
      </c>
    </row>
    <row r="87" spans="1:28" x14ac:dyDescent="0.25">
      <c r="A87" t="s">
        <v>106</v>
      </c>
      <c r="B87">
        <v>0.2301</v>
      </c>
      <c r="C87">
        <v>7.4819999999999998E-2</v>
      </c>
      <c r="D87">
        <v>0.94850000000000001</v>
      </c>
      <c r="E87">
        <f t="shared" si="15"/>
        <v>0.94850000000000001</v>
      </c>
      <c r="F87">
        <v>1</v>
      </c>
      <c r="H87" t="s">
        <v>106</v>
      </c>
      <c r="I87">
        <v>0.2296</v>
      </c>
      <c r="J87">
        <v>9.6990000000000007E-2</v>
      </c>
      <c r="K87">
        <v>-3.9649999999999999</v>
      </c>
      <c r="L87">
        <f t="shared" si="13"/>
        <v>20.035</v>
      </c>
      <c r="M87">
        <v>1</v>
      </c>
      <c r="P87" t="s">
        <v>106</v>
      </c>
      <c r="Q87">
        <v>4.1500000000000002E-2</v>
      </c>
      <c r="R87">
        <v>1.8970000000000001E-2</v>
      </c>
      <c r="S87">
        <v>-30.84</v>
      </c>
      <c r="T87">
        <f>S87+24*2</f>
        <v>17.16</v>
      </c>
      <c r="U87">
        <v>0.60185764249737095</v>
      </c>
      <c r="W87" t="s">
        <v>106</v>
      </c>
      <c r="X87">
        <v>0.24540000000000001</v>
      </c>
      <c r="Y87">
        <v>1.2500000000000001E-2</v>
      </c>
      <c r="Z87">
        <v>-8.5820000000000007</v>
      </c>
      <c r="AA87">
        <f t="shared" si="14"/>
        <v>15.417999999999999</v>
      </c>
      <c r="AB87">
        <v>0.13493757757073299</v>
      </c>
    </row>
    <row r="88" spans="1:28" x14ac:dyDescent="0.25">
      <c r="A88" t="s">
        <v>128</v>
      </c>
      <c r="B88">
        <v>0.2515</v>
      </c>
      <c r="C88">
        <v>8.3110000000000003E-2</v>
      </c>
      <c r="D88">
        <v>0.62790000000000001</v>
      </c>
      <c r="E88">
        <f t="shared" si="15"/>
        <v>0.62790000000000001</v>
      </c>
      <c r="F88">
        <v>1</v>
      </c>
      <c r="H88" t="s">
        <v>128</v>
      </c>
      <c r="I88">
        <v>6.8629999999999997E-2</v>
      </c>
      <c r="J88">
        <v>5.4629999999999998E-2</v>
      </c>
      <c r="K88">
        <v>-0.1205</v>
      </c>
      <c r="L88">
        <f t="shared" si="13"/>
        <v>23.8795</v>
      </c>
      <c r="M88">
        <v>0.11994998169954101</v>
      </c>
      <c r="P88" t="s">
        <v>128</v>
      </c>
      <c r="Q88">
        <v>0.1072</v>
      </c>
      <c r="R88">
        <v>7.3670000000000003E-3</v>
      </c>
      <c r="S88">
        <v>-0.80020000000000002</v>
      </c>
      <c r="T88">
        <f t="shared" ref="T88:T118" si="16">IF(AND(S88&gt;=0,S88&lt;=24),S88,IF(AND(S88&lt;0,S88&gt;-24),24-ABS(S88),S88))</f>
        <v>23.1998</v>
      </c>
      <c r="U88">
        <v>1</v>
      </c>
      <c r="W88" t="s">
        <v>128</v>
      </c>
      <c r="X88">
        <v>8.2360000000000003E-2</v>
      </c>
      <c r="Y88">
        <v>2.334E-2</v>
      </c>
      <c r="Z88">
        <v>-0.14910000000000001</v>
      </c>
      <c r="AA88">
        <f t="shared" si="14"/>
        <v>23.850899999999999</v>
      </c>
      <c r="AB88">
        <v>1</v>
      </c>
    </row>
    <row r="89" spans="1:28" x14ac:dyDescent="0.25">
      <c r="A89" t="s">
        <v>132</v>
      </c>
      <c r="B89">
        <v>0.1019</v>
      </c>
      <c r="C89">
        <v>7.0529999999999995E-2</v>
      </c>
      <c r="D89">
        <v>0.32779999999999998</v>
      </c>
      <c r="E89">
        <f t="shared" si="15"/>
        <v>0.32779999999999998</v>
      </c>
      <c r="F89">
        <v>1</v>
      </c>
      <c r="H89" t="s">
        <v>132</v>
      </c>
      <c r="I89">
        <v>8.1949999999999995E-2</v>
      </c>
      <c r="J89">
        <v>3.8830000000000003E-2</v>
      </c>
      <c r="K89">
        <v>-0.62790000000000001</v>
      </c>
      <c r="L89">
        <f t="shared" si="13"/>
        <v>23.3721</v>
      </c>
      <c r="M89">
        <v>1</v>
      </c>
      <c r="P89" t="s">
        <v>132</v>
      </c>
      <c r="Q89">
        <v>4.2119999999999998E-2</v>
      </c>
      <c r="R89">
        <v>9.2739999999999993E-3</v>
      </c>
      <c r="S89">
        <v>-0.62309999999999999</v>
      </c>
      <c r="T89">
        <f t="shared" si="16"/>
        <v>23.376899999999999</v>
      </c>
      <c r="U89">
        <v>1</v>
      </c>
      <c r="W89" t="s">
        <v>132</v>
      </c>
      <c r="X89">
        <v>8.3199999999999996E-2</v>
      </c>
      <c r="Y89">
        <v>3.9320000000000001E-2</v>
      </c>
      <c r="Z89">
        <v>-0.50629999999999997</v>
      </c>
      <c r="AA89">
        <f t="shared" si="14"/>
        <v>23.4937</v>
      </c>
      <c r="AB89">
        <v>9.6808632950663304E-2</v>
      </c>
    </row>
    <row r="90" spans="1:28" x14ac:dyDescent="0.25">
      <c r="A90" t="s">
        <v>21</v>
      </c>
      <c r="B90">
        <v>0.20960000000000001</v>
      </c>
      <c r="C90">
        <v>0.1273</v>
      </c>
      <c r="D90">
        <v>1.782</v>
      </c>
      <c r="E90">
        <f t="shared" si="15"/>
        <v>1.782</v>
      </c>
      <c r="F90">
        <v>1.8357064079542799E-2</v>
      </c>
      <c r="H90" t="s">
        <v>21</v>
      </c>
      <c r="I90">
        <v>6.2839999999999993E-2</v>
      </c>
      <c r="J90">
        <v>3.5180000000000003E-2</v>
      </c>
      <c r="K90">
        <v>-0.24260000000000001</v>
      </c>
      <c r="L90">
        <f t="shared" si="13"/>
        <v>23.757400000000001</v>
      </c>
      <c r="M90">
        <v>0.20361644941141499</v>
      </c>
      <c r="P90" t="s">
        <v>21</v>
      </c>
      <c r="Q90">
        <v>5.3150000000000003E-2</v>
      </c>
      <c r="R90">
        <v>7.7770000000000001E-3</v>
      </c>
      <c r="S90">
        <v>7.2670000000000003</v>
      </c>
      <c r="T90">
        <f t="shared" si="16"/>
        <v>7.2670000000000003</v>
      </c>
      <c r="U90">
        <v>1</v>
      </c>
      <c r="W90" t="s">
        <v>21</v>
      </c>
      <c r="X90">
        <v>7.8950000000000006E-2</v>
      </c>
      <c r="Y90">
        <v>1.422E-2</v>
      </c>
      <c r="Z90">
        <v>1.0880000000000001</v>
      </c>
      <c r="AA90">
        <f t="shared" si="14"/>
        <v>1.0880000000000001</v>
      </c>
      <c r="AB90">
        <v>1</v>
      </c>
    </row>
    <row r="91" spans="1:28" x14ac:dyDescent="0.25">
      <c r="A91" t="s">
        <v>159</v>
      </c>
      <c r="B91">
        <v>9.4460000000000002E-2</v>
      </c>
      <c r="C91">
        <v>1.221E-2</v>
      </c>
      <c r="D91">
        <v>-7.7930000000000001</v>
      </c>
      <c r="E91">
        <f t="shared" si="15"/>
        <v>16.207000000000001</v>
      </c>
      <c r="F91">
        <v>1</v>
      </c>
      <c r="H91" t="s">
        <v>159</v>
      </c>
      <c r="I91">
        <v>9.1200000000000003E-2</v>
      </c>
      <c r="J91">
        <v>2.2890000000000001E-2</v>
      </c>
      <c r="K91">
        <v>1.639</v>
      </c>
      <c r="L91">
        <f t="shared" si="13"/>
        <v>1.639</v>
      </c>
      <c r="M91">
        <v>1</v>
      </c>
      <c r="P91" t="s">
        <v>159</v>
      </c>
      <c r="Q91">
        <v>1.8060000000000001E-3</v>
      </c>
      <c r="R91">
        <v>2.7100000000000002E-3</v>
      </c>
      <c r="S91">
        <v>11.65</v>
      </c>
      <c r="T91">
        <f t="shared" si="16"/>
        <v>11.65</v>
      </c>
      <c r="U91">
        <v>1</v>
      </c>
      <c r="W91" t="s">
        <v>159</v>
      </c>
      <c r="X91">
        <v>8.0399999999999999E-2</v>
      </c>
      <c r="Y91">
        <v>3.8129999999999997E-2</v>
      </c>
      <c r="Z91">
        <v>-32.97</v>
      </c>
      <c r="AA91">
        <f>Z91+24*2</f>
        <v>15.030000000000001</v>
      </c>
      <c r="AB91">
        <v>1</v>
      </c>
    </row>
    <row r="92" spans="1:28" x14ac:dyDescent="0.25">
      <c r="A92" t="s">
        <v>88</v>
      </c>
      <c r="B92">
        <v>1.299E-2</v>
      </c>
      <c r="C92">
        <v>8.7969999999999993E-3</v>
      </c>
      <c r="D92">
        <v>-2.5649999999999999</v>
      </c>
      <c r="E92">
        <f t="shared" si="15"/>
        <v>21.434999999999999</v>
      </c>
      <c r="F92">
        <v>1</v>
      </c>
      <c r="H92" t="s">
        <v>88</v>
      </c>
      <c r="I92">
        <v>2.681E-2</v>
      </c>
      <c r="J92">
        <v>1.601E-2</v>
      </c>
      <c r="K92">
        <v>-2.23</v>
      </c>
      <c r="L92">
        <f t="shared" si="13"/>
        <v>21.77</v>
      </c>
      <c r="M92">
        <v>0.112430397813885</v>
      </c>
      <c r="P92" t="s">
        <v>88</v>
      </c>
      <c r="Q92">
        <v>0.24299999999999999</v>
      </c>
      <c r="R92">
        <v>0.13469999999999999</v>
      </c>
      <c r="S92">
        <v>-5.4210000000000003</v>
      </c>
      <c r="T92">
        <f t="shared" si="16"/>
        <v>18.579000000000001</v>
      </c>
      <c r="U92">
        <v>1</v>
      </c>
      <c r="W92" t="s">
        <v>88</v>
      </c>
      <c r="X92">
        <v>0.17499999999999999</v>
      </c>
      <c r="Y92">
        <v>8.3720000000000003E-2</v>
      </c>
      <c r="Z92">
        <v>-1.7869999999999999</v>
      </c>
      <c r="AA92">
        <f t="shared" ref="AA92:AA99" si="17">IF(AND(Z92&gt;=0,Z92&lt;=24),Z92,IF(AND(Z92&lt;0,Z92&gt;-24),24-ABS(Z92),Z92))</f>
        <v>22.213000000000001</v>
      </c>
      <c r="AB92">
        <v>0.36658714103562101</v>
      </c>
    </row>
    <row r="93" spans="1:28" x14ac:dyDescent="0.25">
      <c r="A93" t="s">
        <v>10</v>
      </c>
      <c r="B93">
        <v>4.6920000000000003E-2</v>
      </c>
      <c r="C93">
        <v>1.453E-2</v>
      </c>
      <c r="D93">
        <v>-7.0339999999999998</v>
      </c>
      <c r="E93">
        <f t="shared" si="15"/>
        <v>16.966000000000001</v>
      </c>
      <c r="F93">
        <v>0.69525831323614296</v>
      </c>
      <c r="H93" t="s">
        <v>10</v>
      </c>
      <c r="I93">
        <v>0.14269999999999999</v>
      </c>
      <c r="J93">
        <v>2.2270000000000002E-2</v>
      </c>
      <c r="K93">
        <v>1.323</v>
      </c>
      <c r="L93">
        <f t="shared" si="13"/>
        <v>1.323</v>
      </c>
      <c r="M93">
        <v>1</v>
      </c>
      <c r="P93" t="s">
        <v>10</v>
      </c>
      <c r="Q93">
        <v>7.7439999999999995E-2</v>
      </c>
      <c r="R93">
        <v>3.9710000000000002E-2</v>
      </c>
      <c r="S93">
        <v>-2.056</v>
      </c>
      <c r="T93">
        <f t="shared" si="16"/>
        <v>21.943999999999999</v>
      </c>
      <c r="U93">
        <v>4.9599661303396997E-3</v>
      </c>
      <c r="W93" t="s">
        <v>10</v>
      </c>
      <c r="X93">
        <v>0.16189999999999999</v>
      </c>
      <c r="Y93">
        <v>8.609E-2</v>
      </c>
      <c r="Z93">
        <v>-11.82</v>
      </c>
      <c r="AA93">
        <f t="shared" si="17"/>
        <v>12.18</v>
      </c>
      <c r="AB93">
        <v>0.72872887096014105</v>
      </c>
    </row>
    <row r="94" spans="1:28" x14ac:dyDescent="0.25">
      <c r="A94" t="s">
        <v>236</v>
      </c>
      <c r="B94">
        <v>9.0279999999999999E-2</v>
      </c>
      <c r="C94">
        <v>8.6420000000000004E-3</v>
      </c>
      <c r="D94">
        <v>102.3</v>
      </c>
      <c r="E94">
        <f>D94-24*4</f>
        <v>6.2999999999999972</v>
      </c>
      <c r="F94">
        <v>1</v>
      </c>
      <c r="H94" t="s">
        <v>236</v>
      </c>
      <c r="I94">
        <v>8.0360000000000001E-2</v>
      </c>
      <c r="J94">
        <v>1.7809999999999999E-2</v>
      </c>
      <c r="K94">
        <v>3.1139999999999999</v>
      </c>
      <c r="L94">
        <f t="shared" si="13"/>
        <v>3.1139999999999999</v>
      </c>
      <c r="M94">
        <v>1</v>
      </c>
      <c r="P94" t="s">
        <v>236</v>
      </c>
      <c r="Q94">
        <v>0.26290000000000002</v>
      </c>
      <c r="R94">
        <v>5.1529999999999999E-2</v>
      </c>
      <c r="S94">
        <v>3.496</v>
      </c>
      <c r="T94">
        <f t="shared" si="16"/>
        <v>3.496</v>
      </c>
      <c r="U94">
        <v>1</v>
      </c>
      <c r="W94" t="s">
        <v>236</v>
      </c>
      <c r="X94">
        <v>9.6629999999999994E-2</v>
      </c>
      <c r="Y94">
        <v>2.6460000000000001E-2</v>
      </c>
      <c r="Z94">
        <v>10.37</v>
      </c>
      <c r="AA94">
        <f t="shared" si="17"/>
        <v>10.37</v>
      </c>
      <c r="AB94">
        <v>1</v>
      </c>
    </row>
    <row r="95" spans="1:28" x14ac:dyDescent="0.25">
      <c r="A95" t="s">
        <v>116</v>
      </c>
      <c r="B95">
        <v>0.15740000000000001</v>
      </c>
      <c r="C95">
        <v>0.1201</v>
      </c>
      <c r="D95">
        <v>1.857</v>
      </c>
      <c r="E95">
        <f>IF(AND(D95&gt;=0,D95&lt;=24),D95,IF(AND(D95&lt;0,D95&gt;-24),24-ABS(D95),D95))</f>
        <v>1.857</v>
      </c>
      <c r="F95">
        <v>1</v>
      </c>
      <c r="H95" t="s">
        <v>116</v>
      </c>
      <c r="I95">
        <v>8.9480000000000004E-2</v>
      </c>
      <c r="J95">
        <v>5.6239999999999998E-2</v>
      </c>
      <c r="K95">
        <v>-3.0409999999999999</v>
      </c>
      <c r="L95">
        <f t="shared" si="13"/>
        <v>20.959</v>
      </c>
      <c r="M95">
        <v>0.45512037644116998</v>
      </c>
      <c r="P95" t="s">
        <v>116</v>
      </c>
      <c r="Q95">
        <v>7.7640000000000001E-2</v>
      </c>
      <c r="R95">
        <v>3.1140000000000001E-2</v>
      </c>
      <c r="S95">
        <v>2.1680000000000001</v>
      </c>
      <c r="T95">
        <f t="shared" si="16"/>
        <v>2.1680000000000001</v>
      </c>
      <c r="U95">
        <v>1</v>
      </c>
      <c r="W95" t="s">
        <v>116</v>
      </c>
      <c r="X95">
        <v>0.1091</v>
      </c>
      <c r="Y95">
        <v>6.1780000000000002E-2</v>
      </c>
      <c r="Z95">
        <v>-2.2930000000000001</v>
      </c>
      <c r="AA95">
        <f t="shared" si="17"/>
        <v>21.707000000000001</v>
      </c>
      <c r="AB95">
        <v>1</v>
      </c>
    </row>
    <row r="96" spans="1:28" x14ac:dyDescent="0.25">
      <c r="A96" t="s">
        <v>96</v>
      </c>
      <c r="B96">
        <v>2.5799999999999998E-3</v>
      </c>
      <c r="C96">
        <v>2.4529999999999999E-3</v>
      </c>
      <c r="D96">
        <v>-30.14</v>
      </c>
      <c r="E96">
        <f>D96+24*2</f>
        <v>17.86</v>
      </c>
      <c r="F96">
        <v>1</v>
      </c>
      <c r="H96" t="s">
        <v>96</v>
      </c>
      <c r="I96">
        <v>4.8710000000000003E-2</v>
      </c>
      <c r="J96">
        <v>7.4799999999999997E-3</v>
      </c>
      <c r="K96">
        <v>-78.2</v>
      </c>
      <c r="L96">
        <f>K96+24*4</f>
        <v>17.799999999999997</v>
      </c>
      <c r="M96">
        <v>1</v>
      </c>
      <c r="P96" t="s">
        <v>96</v>
      </c>
      <c r="Q96">
        <v>9.8769999999999999E-4</v>
      </c>
      <c r="R96">
        <v>1.16E-3</v>
      </c>
      <c r="S96">
        <v>-1.44</v>
      </c>
      <c r="T96">
        <f t="shared" si="16"/>
        <v>22.56</v>
      </c>
      <c r="U96">
        <v>1</v>
      </c>
      <c r="W96" t="s">
        <v>96</v>
      </c>
      <c r="X96">
        <v>8.054E-2</v>
      </c>
      <c r="Y96">
        <v>6.0879999999999997E-2</v>
      </c>
      <c r="Z96">
        <v>-3.7480000000000002</v>
      </c>
      <c r="AA96">
        <f t="shared" si="17"/>
        <v>20.251999999999999</v>
      </c>
      <c r="AB96">
        <v>0.48883395240852501</v>
      </c>
    </row>
    <row r="97" spans="1:28" x14ac:dyDescent="0.25">
      <c r="A97" t="s">
        <v>84</v>
      </c>
      <c r="B97">
        <v>1.418E-2</v>
      </c>
      <c r="C97">
        <v>1.061E-2</v>
      </c>
      <c r="D97">
        <v>-3.169</v>
      </c>
      <c r="E97">
        <f>IF(AND(D97&gt;=0,D97&lt;=24),D97,IF(AND(D97&lt;0,D97&gt;-24),24-ABS(D97),D97))</f>
        <v>20.831</v>
      </c>
      <c r="F97">
        <v>1</v>
      </c>
      <c r="H97" t="s">
        <v>84</v>
      </c>
      <c r="I97">
        <v>4.7129999999999998E-2</v>
      </c>
      <c r="J97">
        <v>2.4709999999999999E-2</v>
      </c>
      <c r="K97">
        <v>-3.2269999999999999</v>
      </c>
      <c r="L97">
        <f t="shared" ref="L97:L106" si="18">IF(AND(K97&gt;=0,K97&lt;=24),K97,IF(AND(K97&lt;0,K97&gt;-24),24-ABS(K97),K97))</f>
        <v>20.773</v>
      </c>
      <c r="M97">
        <v>0.48608135911802802</v>
      </c>
      <c r="P97" t="s">
        <v>84</v>
      </c>
      <c r="Q97">
        <v>1.6919999999999999E-3</v>
      </c>
      <c r="R97">
        <v>1.7489999999999999E-3</v>
      </c>
      <c r="S97">
        <v>1.524</v>
      </c>
      <c r="T97">
        <f t="shared" si="16"/>
        <v>1.524</v>
      </c>
      <c r="U97">
        <v>1</v>
      </c>
      <c r="W97" t="s">
        <v>84</v>
      </c>
      <c r="X97">
        <v>4.4880000000000003E-2</v>
      </c>
      <c r="Y97">
        <v>3.5770000000000003E-2</v>
      </c>
      <c r="Z97">
        <v>-2.7069999999999999</v>
      </c>
      <c r="AA97">
        <f t="shared" si="17"/>
        <v>21.292999999999999</v>
      </c>
      <c r="AB97">
        <v>0.96105215880528105</v>
      </c>
    </row>
    <row r="98" spans="1:28" x14ac:dyDescent="0.25">
      <c r="A98" t="s">
        <v>133</v>
      </c>
      <c r="B98">
        <v>6.1719999999999997E-2</v>
      </c>
      <c r="C98">
        <v>1.7739999999999999E-2</v>
      </c>
      <c r="D98">
        <v>9.0879999999999992</v>
      </c>
      <c r="E98">
        <f>IF(AND(D98&gt;=0,D98&lt;=24),D98,IF(AND(D98&lt;0,D98&gt;-24),24-ABS(D98),D98))</f>
        <v>9.0879999999999992</v>
      </c>
      <c r="F98">
        <v>1</v>
      </c>
      <c r="H98" t="s">
        <v>133</v>
      </c>
      <c r="I98">
        <v>7.3160000000000003E-2</v>
      </c>
      <c r="J98">
        <v>6.4130000000000006E-2</v>
      </c>
      <c r="K98">
        <v>-2.0190000000000001</v>
      </c>
      <c r="L98">
        <f t="shared" si="18"/>
        <v>21.981000000000002</v>
      </c>
      <c r="M98">
        <v>1</v>
      </c>
      <c r="P98" t="s">
        <v>133</v>
      </c>
      <c r="Q98">
        <v>1.8159999999999999E-3</v>
      </c>
      <c r="R98">
        <v>1.743E-3</v>
      </c>
      <c r="S98">
        <v>-3.125</v>
      </c>
      <c r="T98">
        <f t="shared" si="16"/>
        <v>20.875</v>
      </c>
      <c r="U98">
        <v>1</v>
      </c>
      <c r="W98" t="s">
        <v>133</v>
      </c>
      <c r="X98">
        <v>5.1860000000000003E-2</v>
      </c>
      <c r="Y98">
        <v>1.6559999999999998E-2</v>
      </c>
      <c r="Z98">
        <v>-4.077</v>
      </c>
      <c r="AA98">
        <f t="shared" si="17"/>
        <v>19.923000000000002</v>
      </c>
      <c r="AB98">
        <v>1</v>
      </c>
    </row>
    <row r="99" spans="1:28" x14ac:dyDescent="0.25">
      <c r="A99" t="s">
        <v>104</v>
      </c>
      <c r="B99">
        <v>1.321E-2</v>
      </c>
      <c r="C99">
        <v>2.6940000000000002E-3</v>
      </c>
      <c r="D99">
        <v>9.2680000000000007</v>
      </c>
      <c r="E99">
        <f>IF(AND(D99&gt;=0,D99&lt;=24),D99,IF(AND(D99&lt;0,D99&gt;-24),24-ABS(D99),D99))</f>
        <v>9.2680000000000007</v>
      </c>
      <c r="F99">
        <v>1</v>
      </c>
      <c r="H99" t="s">
        <v>104</v>
      </c>
      <c r="I99">
        <v>8.3080000000000001E-2</v>
      </c>
      <c r="J99">
        <v>5.5419999999999997E-2</v>
      </c>
      <c r="K99">
        <v>10.23</v>
      </c>
      <c r="L99">
        <f t="shared" si="18"/>
        <v>10.23</v>
      </c>
      <c r="M99">
        <v>0.48608135911802802</v>
      </c>
      <c r="P99" t="s">
        <v>104</v>
      </c>
      <c r="Q99">
        <v>1.7709999999999999</v>
      </c>
      <c r="R99">
        <v>0.36699999999999999</v>
      </c>
      <c r="S99">
        <v>-11.14</v>
      </c>
      <c r="T99">
        <f t="shared" si="16"/>
        <v>12.86</v>
      </c>
      <c r="U99">
        <v>1</v>
      </c>
      <c r="W99" t="s">
        <v>104</v>
      </c>
      <c r="X99">
        <v>1.623</v>
      </c>
      <c r="Y99">
        <v>0.69179999999999997</v>
      </c>
      <c r="Z99">
        <v>7.242</v>
      </c>
      <c r="AA99">
        <f t="shared" si="17"/>
        <v>7.242</v>
      </c>
      <c r="AB99">
        <v>0.71970008015676501</v>
      </c>
    </row>
    <row r="100" spans="1:28" x14ac:dyDescent="0.25">
      <c r="A100" t="s">
        <v>233</v>
      </c>
      <c r="B100">
        <v>0.1404</v>
      </c>
      <c r="C100">
        <v>2.6270000000000002E-2</v>
      </c>
      <c r="D100">
        <v>-31.17</v>
      </c>
      <c r="E100">
        <f>D100+24*2</f>
        <v>16.829999999999998</v>
      </c>
      <c r="F100">
        <v>1</v>
      </c>
      <c r="H100" t="s">
        <v>233</v>
      </c>
      <c r="I100">
        <v>0.2661</v>
      </c>
      <c r="J100">
        <v>3.5360000000000003E-2</v>
      </c>
      <c r="K100">
        <v>3.9790000000000001</v>
      </c>
      <c r="L100">
        <f t="shared" si="18"/>
        <v>3.9790000000000001</v>
      </c>
      <c r="M100">
        <v>1</v>
      </c>
      <c r="P100" t="s">
        <v>233</v>
      </c>
      <c r="Q100">
        <v>0.20910000000000001</v>
      </c>
      <c r="R100">
        <v>1.3089999999999999E-2</v>
      </c>
      <c r="S100">
        <v>3.194</v>
      </c>
      <c r="T100">
        <f t="shared" si="16"/>
        <v>3.194</v>
      </c>
      <c r="U100">
        <v>1</v>
      </c>
      <c r="W100" t="s">
        <v>233</v>
      </c>
      <c r="X100">
        <v>3.6229999999999998E-2</v>
      </c>
      <c r="Y100">
        <v>9.776E-3</v>
      </c>
      <c r="Z100">
        <v>78.88</v>
      </c>
      <c r="AA100">
        <f>Z100-24*3</f>
        <v>6.8799999999999955</v>
      </c>
      <c r="AB100">
        <v>1</v>
      </c>
    </row>
    <row r="101" spans="1:28" x14ac:dyDescent="0.25">
      <c r="A101" t="s">
        <v>141</v>
      </c>
      <c r="B101">
        <v>0.1416</v>
      </c>
      <c r="C101">
        <v>7.9820000000000002E-2</v>
      </c>
      <c r="D101">
        <v>-1.877</v>
      </c>
      <c r="E101">
        <f t="shared" ref="E101:E111" si="19">IF(AND(D101&gt;=0,D101&lt;=24),D101,IF(AND(D101&lt;0,D101&gt;-24),24-ABS(D101),D101))</f>
        <v>22.123000000000001</v>
      </c>
      <c r="F101">
        <v>0.56986661364006697</v>
      </c>
      <c r="H101" t="s">
        <v>141</v>
      </c>
      <c r="I101">
        <v>0.14149999999999999</v>
      </c>
      <c r="J101">
        <v>5.5070000000000001E-2</v>
      </c>
      <c r="K101">
        <v>-0.65459999999999996</v>
      </c>
      <c r="L101">
        <f t="shared" si="18"/>
        <v>23.345400000000001</v>
      </c>
      <c r="M101">
        <v>1</v>
      </c>
      <c r="P101" t="s">
        <v>141</v>
      </c>
      <c r="Q101">
        <v>2.4049999999999998E-2</v>
      </c>
      <c r="R101">
        <v>1.6060000000000001E-2</v>
      </c>
      <c r="S101">
        <v>9.7070000000000007</v>
      </c>
      <c r="T101">
        <f t="shared" si="16"/>
        <v>9.7070000000000007</v>
      </c>
      <c r="U101">
        <v>1</v>
      </c>
      <c r="W101" t="s">
        <v>141</v>
      </c>
      <c r="X101">
        <v>3.2039999999999999E-2</v>
      </c>
      <c r="Y101">
        <v>1.035E-2</v>
      </c>
      <c r="Z101">
        <v>-3.5670000000000002</v>
      </c>
      <c r="AA101">
        <f>IF(AND(Z101&gt;=0,Z101&lt;=24),Z101,IF(AND(Z101&lt;0,Z101&gt;-24),24-ABS(Z101),Z101))</f>
        <v>20.433</v>
      </c>
      <c r="AB101">
        <v>0.61863834894307401</v>
      </c>
    </row>
    <row r="102" spans="1:28" x14ac:dyDescent="0.25">
      <c r="A102" t="s">
        <v>148</v>
      </c>
      <c r="B102">
        <v>1.58</v>
      </c>
      <c r="C102">
        <v>0.22559999999999999</v>
      </c>
      <c r="D102">
        <v>-10.39</v>
      </c>
      <c r="E102">
        <f t="shared" si="19"/>
        <v>13.61</v>
      </c>
      <c r="F102">
        <v>0.155171072936264</v>
      </c>
      <c r="H102" t="s">
        <v>148</v>
      </c>
      <c r="I102">
        <v>1.0469999999999999</v>
      </c>
      <c r="J102">
        <v>0.16159999999999999</v>
      </c>
      <c r="K102">
        <v>7.7389999999999999</v>
      </c>
      <c r="L102">
        <f t="shared" si="18"/>
        <v>7.7389999999999999</v>
      </c>
      <c r="M102">
        <v>0.14292047014404799</v>
      </c>
      <c r="P102" t="s">
        <v>148</v>
      </c>
      <c r="Q102">
        <v>1.218</v>
      </c>
      <c r="R102">
        <v>0.12280000000000001</v>
      </c>
      <c r="S102">
        <v>-8.52</v>
      </c>
      <c r="T102">
        <f t="shared" si="16"/>
        <v>15.48</v>
      </c>
      <c r="U102">
        <v>1</v>
      </c>
      <c r="W102" t="s">
        <v>148</v>
      </c>
      <c r="X102">
        <v>0.83289999999999997</v>
      </c>
      <c r="Y102">
        <v>7.2950000000000001E-2</v>
      </c>
      <c r="Z102">
        <v>83.87</v>
      </c>
      <c r="AA102">
        <f>Z102-24*3</f>
        <v>11.870000000000005</v>
      </c>
      <c r="AB102">
        <v>1</v>
      </c>
    </row>
    <row r="103" spans="1:28" x14ac:dyDescent="0.25">
      <c r="A103" t="s">
        <v>266</v>
      </c>
      <c r="B103">
        <v>8.1559999999999998E-5</v>
      </c>
      <c r="C103">
        <v>1.5430000000000001E-4</v>
      </c>
      <c r="D103">
        <v>4.2750000000000004</v>
      </c>
      <c r="E103">
        <f t="shared" si="19"/>
        <v>4.2750000000000004</v>
      </c>
      <c r="F103">
        <v>1</v>
      </c>
      <c r="H103" t="s">
        <v>266</v>
      </c>
      <c r="I103">
        <v>0.32050000000000001</v>
      </c>
      <c r="J103">
        <v>0.17460000000000001</v>
      </c>
      <c r="K103">
        <v>-1.67</v>
      </c>
      <c r="L103">
        <f t="shared" si="18"/>
        <v>22.33</v>
      </c>
      <c r="M103">
        <v>1</v>
      </c>
      <c r="P103" t="s">
        <v>266</v>
      </c>
      <c r="Q103">
        <v>2.2400000000000001E-120</v>
      </c>
      <c r="R103" t="s">
        <v>279</v>
      </c>
      <c r="S103">
        <v>1.7270000000000001</v>
      </c>
      <c r="T103">
        <f t="shared" si="16"/>
        <v>1.7270000000000001</v>
      </c>
      <c r="U103">
        <v>1</v>
      </c>
      <c r="W103" t="s">
        <v>266</v>
      </c>
      <c r="X103">
        <v>1.785E-4</v>
      </c>
      <c r="Y103">
        <v>3.4099999999999999E-4</v>
      </c>
      <c r="Z103">
        <v>-1.625</v>
      </c>
      <c r="AA103">
        <f t="shared" ref="AA103:AA110" si="20">IF(AND(Z103&gt;=0,Z103&lt;=24),Z103,IF(AND(Z103&lt;0,Z103&gt;-24),24-ABS(Z103),Z103))</f>
        <v>22.375</v>
      </c>
      <c r="AB103">
        <v>1</v>
      </c>
    </row>
    <row r="104" spans="1:28" x14ac:dyDescent="0.25">
      <c r="A104" t="s">
        <v>169</v>
      </c>
      <c r="B104">
        <v>8.1500000000000003E-2</v>
      </c>
      <c r="C104">
        <v>1.3650000000000001E-2</v>
      </c>
      <c r="D104">
        <v>1.675</v>
      </c>
      <c r="E104">
        <f t="shared" si="19"/>
        <v>1.675</v>
      </c>
      <c r="F104">
        <v>0.96655169429195797</v>
      </c>
      <c r="H104" t="s">
        <v>169</v>
      </c>
      <c r="I104">
        <v>6.1830000000000003E-2</v>
      </c>
      <c r="J104">
        <v>3.61E-2</v>
      </c>
      <c r="K104">
        <v>-1.2649999999999999</v>
      </c>
      <c r="L104">
        <f t="shared" si="18"/>
        <v>22.734999999999999</v>
      </c>
      <c r="M104">
        <v>0.20055966510453599</v>
      </c>
      <c r="P104" t="s">
        <v>169</v>
      </c>
      <c r="Q104">
        <v>0.11749999999999999</v>
      </c>
      <c r="R104">
        <v>5.0959999999999998E-2</v>
      </c>
      <c r="S104">
        <v>-5.86</v>
      </c>
      <c r="T104">
        <f t="shared" si="16"/>
        <v>18.14</v>
      </c>
      <c r="U104">
        <v>1</v>
      </c>
      <c r="W104" t="s">
        <v>169</v>
      </c>
      <c r="X104">
        <v>9.0359999999999996E-2</v>
      </c>
      <c r="Y104">
        <v>2.3689999999999999E-2</v>
      </c>
      <c r="Z104">
        <v>-3.242</v>
      </c>
      <c r="AA104">
        <f t="shared" si="20"/>
        <v>20.757999999999999</v>
      </c>
      <c r="AB104">
        <v>1</v>
      </c>
    </row>
    <row r="105" spans="1:28" x14ac:dyDescent="0.25">
      <c r="A105" t="s">
        <v>246</v>
      </c>
      <c r="B105">
        <v>0.1764</v>
      </c>
      <c r="C105">
        <v>8.992E-2</v>
      </c>
      <c r="D105">
        <v>-1.964</v>
      </c>
      <c r="E105">
        <f t="shared" si="19"/>
        <v>22.036000000000001</v>
      </c>
      <c r="F105">
        <v>1</v>
      </c>
      <c r="H105" t="s">
        <v>246</v>
      </c>
      <c r="I105">
        <v>0.1013</v>
      </c>
      <c r="J105">
        <v>3.4049999999999997E-2</v>
      </c>
      <c r="K105">
        <v>-2.4929999999999999</v>
      </c>
      <c r="L105">
        <f t="shared" si="18"/>
        <v>21.507000000000001</v>
      </c>
      <c r="M105">
        <v>1</v>
      </c>
      <c r="P105" t="s">
        <v>246</v>
      </c>
      <c r="Q105">
        <v>0.1905</v>
      </c>
      <c r="R105">
        <v>4.2090000000000002E-2</v>
      </c>
      <c r="S105">
        <v>10.06</v>
      </c>
      <c r="T105">
        <f t="shared" si="16"/>
        <v>10.06</v>
      </c>
      <c r="U105">
        <v>1</v>
      </c>
      <c r="W105" t="s">
        <v>246</v>
      </c>
      <c r="X105">
        <v>1.1039999999999999E-2</v>
      </c>
      <c r="Y105">
        <v>4.3350000000000003E-3</v>
      </c>
      <c r="Z105">
        <v>-2.9990000000000001</v>
      </c>
      <c r="AA105">
        <f t="shared" si="20"/>
        <v>21.001000000000001</v>
      </c>
      <c r="AB105">
        <v>1</v>
      </c>
    </row>
    <row r="106" spans="1:28" x14ac:dyDescent="0.25">
      <c r="A106" t="s">
        <v>83</v>
      </c>
      <c r="B106">
        <v>5.951E-2</v>
      </c>
      <c r="C106">
        <v>3.0769999999999999E-2</v>
      </c>
      <c r="D106">
        <v>2.0699999999999998</v>
      </c>
      <c r="E106">
        <f t="shared" si="19"/>
        <v>2.0699999999999998</v>
      </c>
      <c r="F106">
        <v>1</v>
      </c>
      <c r="H106" t="s">
        <v>83</v>
      </c>
      <c r="I106">
        <v>7.5830000000000003E-3</v>
      </c>
      <c r="J106">
        <v>7.6030000000000004E-3</v>
      </c>
      <c r="K106">
        <v>-3.1059999999999999</v>
      </c>
      <c r="L106">
        <f t="shared" si="18"/>
        <v>20.893999999999998</v>
      </c>
      <c r="M106">
        <v>1</v>
      </c>
      <c r="P106" t="s">
        <v>83</v>
      </c>
      <c r="Q106">
        <v>0.16839999999999999</v>
      </c>
      <c r="R106">
        <v>9.5079999999999998E-2</v>
      </c>
      <c r="S106">
        <v>2.552</v>
      </c>
      <c r="T106">
        <f t="shared" si="16"/>
        <v>2.552</v>
      </c>
      <c r="U106">
        <v>1</v>
      </c>
      <c r="W106" t="s">
        <v>83</v>
      </c>
      <c r="X106">
        <v>3.177E-2</v>
      </c>
      <c r="Y106">
        <v>1.5740000000000001E-2</v>
      </c>
      <c r="Z106">
        <v>-9.109</v>
      </c>
      <c r="AA106">
        <f t="shared" si="20"/>
        <v>14.891</v>
      </c>
      <c r="AB106">
        <v>1</v>
      </c>
    </row>
    <row r="107" spans="1:28" x14ac:dyDescent="0.25">
      <c r="A107" t="s">
        <v>209</v>
      </c>
      <c r="B107">
        <v>1.1060000000000001</v>
      </c>
      <c r="C107">
        <v>0.54559999999999997</v>
      </c>
      <c r="D107">
        <v>-4.149</v>
      </c>
      <c r="E107">
        <f t="shared" si="19"/>
        <v>19.850999999999999</v>
      </c>
      <c r="F107">
        <v>0.124273766624606</v>
      </c>
      <c r="H107" t="s">
        <v>209</v>
      </c>
      <c r="I107">
        <v>1.746</v>
      </c>
      <c r="J107">
        <v>0.4158</v>
      </c>
      <c r="K107">
        <v>-77.84</v>
      </c>
      <c r="L107">
        <f>K107+24*4</f>
        <v>18.159999999999997</v>
      </c>
      <c r="M107">
        <v>1</v>
      </c>
      <c r="P107" t="s">
        <v>209</v>
      </c>
      <c r="Q107">
        <v>1.3260000000000001</v>
      </c>
      <c r="R107">
        <v>0.42680000000000001</v>
      </c>
      <c r="S107">
        <v>-6.6479999999999997</v>
      </c>
      <c r="T107">
        <f t="shared" si="16"/>
        <v>17.352</v>
      </c>
      <c r="U107">
        <v>1</v>
      </c>
      <c r="W107" t="s">
        <v>209</v>
      </c>
      <c r="X107">
        <v>1.9990000000000001</v>
      </c>
      <c r="Y107">
        <v>0.54410000000000003</v>
      </c>
      <c r="Z107">
        <v>-5.12</v>
      </c>
      <c r="AA107">
        <f t="shared" si="20"/>
        <v>18.88</v>
      </c>
      <c r="AB107">
        <v>1</v>
      </c>
    </row>
    <row r="108" spans="1:28" x14ac:dyDescent="0.25">
      <c r="A108" t="s">
        <v>32</v>
      </c>
      <c r="B108">
        <v>4.0219999999999999E-2</v>
      </c>
      <c r="C108">
        <v>9.3220000000000004E-3</v>
      </c>
      <c r="D108">
        <v>-2.9569999999999999</v>
      </c>
      <c r="E108">
        <f t="shared" si="19"/>
        <v>21.042999999999999</v>
      </c>
      <c r="F108">
        <v>0.94499254558875001</v>
      </c>
      <c r="H108" t="s">
        <v>32</v>
      </c>
      <c r="I108">
        <v>4.335E-2</v>
      </c>
      <c r="J108">
        <v>1.7999999999999999E-2</v>
      </c>
      <c r="K108">
        <v>-1.2809999999999999</v>
      </c>
      <c r="L108">
        <f t="shared" ref="L108:L135" si="21">IF(AND(K108&gt;=0,K108&lt;=24),K108,IF(AND(K108&lt;0,K108&gt;-24),24-ABS(K108),K108))</f>
        <v>22.719000000000001</v>
      </c>
      <c r="M108">
        <v>4.3711150454416203E-2</v>
      </c>
      <c r="P108" t="s">
        <v>32</v>
      </c>
      <c r="Q108">
        <v>4.2470000000000001E-2</v>
      </c>
      <c r="R108">
        <v>1.3650000000000001E-2</v>
      </c>
      <c r="S108">
        <v>0.70379999999999998</v>
      </c>
      <c r="T108">
        <f t="shared" si="16"/>
        <v>0.70379999999999998</v>
      </c>
      <c r="U108">
        <v>0.47913796830859401</v>
      </c>
      <c r="W108" t="s">
        <v>32</v>
      </c>
      <c r="X108">
        <v>8.6629999999999999E-2</v>
      </c>
      <c r="Y108">
        <v>2.9909999999999999E-2</v>
      </c>
      <c r="Z108">
        <v>-1.0469999999999999</v>
      </c>
      <c r="AA108">
        <f t="shared" si="20"/>
        <v>22.952999999999999</v>
      </c>
      <c r="AB108">
        <v>1.1084762280827E-2</v>
      </c>
    </row>
    <row r="109" spans="1:28" x14ac:dyDescent="0.25">
      <c r="A109" t="s">
        <v>171</v>
      </c>
      <c r="B109">
        <v>6.1589999999999999E-2</v>
      </c>
      <c r="C109">
        <v>4.4970000000000003E-2</v>
      </c>
      <c r="D109">
        <v>2.0659999999999998</v>
      </c>
      <c r="E109">
        <f t="shared" si="19"/>
        <v>2.0659999999999998</v>
      </c>
      <c r="F109">
        <v>1</v>
      </c>
      <c r="H109" t="s">
        <v>171</v>
      </c>
      <c r="I109">
        <v>1.6330000000000001E-2</v>
      </c>
      <c r="J109">
        <v>8.6250000000000007E-3</v>
      </c>
      <c r="K109">
        <v>0.83360000000000001</v>
      </c>
      <c r="L109">
        <f t="shared" si="21"/>
        <v>0.83360000000000001</v>
      </c>
      <c r="M109">
        <v>1</v>
      </c>
      <c r="P109" t="s">
        <v>171</v>
      </c>
      <c r="Q109">
        <v>1.636E-2</v>
      </c>
      <c r="R109">
        <v>5.888E-3</v>
      </c>
      <c r="S109">
        <v>-6.0830000000000002</v>
      </c>
      <c r="T109">
        <f t="shared" si="16"/>
        <v>17.917000000000002</v>
      </c>
      <c r="U109">
        <v>1</v>
      </c>
      <c r="W109" t="s">
        <v>171</v>
      </c>
      <c r="X109">
        <v>0.1099</v>
      </c>
      <c r="Y109">
        <v>4.7469999999999998E-2</v>
      </c>
      <c r="Z109">
        <v>1.8</v>
      </c>
      <c r="AA109">
        <f t="shared" si="20"/>
        <v>1.8</v>
      </c>
      <c r="AB109">
        <v>1</v>
      </c>
    </row>
    <row r="110" spans="1:28" x14ac:dyDescent="0.25">
      <c r="A110" t="s">
        <v>185</v>
      </c>
      <c r="B110">
        <v>6.021E-2</v>
      </c>
      <c r="C110">
        <v>3.746E-2</v>
      </c>
      <c r="D110">
        <v>0.98929999999999996</v>
      </c>
      <c r="E110">
        <f t="shared" si="19"/>
        <v>0.98929999999999996</v>
      </c>
      <c r="F110">
        <v>0.21726457628384799</v>
      </c>
      <c r="H110" t="s">
        <v>185</v>
      </c>
      <c r="I110">
        <v>0.1089</v>
      </c>
      <c r="J110">
        <v>2.5399999999999999E-2</v>
      </c>
      <c r="K110">
        <v>0.49440000000000001</v>
      </c>
      <c r="L110">
        <f t="shared" si="21"/>
        <v>0.49440000000000001</v>
      </c>
      <c r="M110">
        <v>0.52545211437158001</v>
      </c>
      <c r="P110" t="s">
        <v>185</v>
      </c>
      <c r="Q110">
        <v>7.5550000000000006E-2</v>
      </c>
      <c r="R110">
        <v>1.157E-2</v>
      </c>
      <c r="S110">
        <v>-3.4540000000000002</v>
      </c>
      <c r="T110">
        <f t="shared" si="16"/>
        <v>20.545999999999999</v>
      </c>
      <c r="U110">
        <v>1</v>
      </c>
      <c r="W110" t="s">
        <v>185</v>
      </c>
      <c r="X110">
        <v>9.64E-2</v>
      </c>
      <c r="Y110">
        <v>1.873E-2</v>
      </c>
      <c r="Z110">
        <v>1.292</v>
      </c>
      <c r="AA110">
        <f t="shared" si="20"/>
        <v>1.292</v>
      </c>
      <c r="AB110">
        <v>1</v>
      </c>
    </row>
    <row r="111" spans="1:28" x14ac:dyDescent="0.25">
      <c r="A111" t="s">
        <v>183</v>
      </c>
      <c r="B111">
        <v>0.98580000000000001</v>
      </c>
      <c r="C111">
        <v>0.12820000000000001</v>
      </c>
      <c r="D111">
        <v>4.4710000000000001</v>
      </c>
      <c r="E111">
        <f t="shared" si="19"/>
        <v>4.4710000000000001</v>
      </c>
      <c r="F111">
        <v>0.120265402463653</v>
      </c>
      <c r="H111" t="s">
        <v>183</v>
      </c>
      <c r="I111">
        <v>0.7399</v>
      </c>
      <c r="J111">
        <v>0.13669999999999999</v>
      </c>
      <c r="K111">
        <v>-6.2590000000000003</v>
      </c>
      <c r="L111">
        <f t="shared" si="21"/>
        <v>17.741</v>
      </c>
      <c r="M111">
        <v>0.138477226604243</v>
      </c>
      <c r="P111" t="s">
        <v>183</v>
      </c>
      <c r="Q111">
        <v>2.153</v>
      </c>
      <c r="R111">
        <v>0.46189999999999998</v>
      </c>
      <c r="S111">
        <v>7.9960000000000004</v>
      </c>
      <c r="T111">
        <f t="shared" si="16"/>
        <v>7.9960000000000004</v>
      </c>
      <c r="U111">
        <v>1</v>
      </c>
      <c r="W111" t="s">
        <v>183</v>
      </c>
      <c r="X111">
        <v>2.093</v>
      </c>
      <c r="Y111">
        <v>0.2984</v>
      </c>
      <c r="Z111">
        <v>29.51</v>
      </c>
      <c r="AA111">
        <f>Z111-24*1</f>
        <v>5.5100000000000016</v>
      </c>
      <c r="AB111">
        <v>1</v>
      </c>
    </row>
    <row r="112" spans="1:28" x14ac:dyDescent="0.25">
      <c r="A112" t="s">
        <v>118</v>
      </c>
      <c r="B112">
        <v>4.1149999999999999E-2</v>
      </c>
      <c r="C112">
        <v>2.98E-2</v>
      </c>
      <c r="D112">
        <v>-53.73</v>
      </c>
      <c r="E112">
        <f>D112+24*3</f>
        <v>18.270000000000003</v>
      </c>
      <c r="F112">
        <v>1</v>
      </c>
      <c r="H112" t="s">
        <v>118</v>
      </c>
      <c r="I112">
        <v>0.21299999999999999</v>
      </c>
      <c r="J112">
        <v>9.2770000000000005E-2</v>
      </c>
      <c r="K112">
        <v>-4.2080000000000002</v>
      </c>
      <c r="L112">
        <f t="shared" si="21"/>
        <v>19.792000000000002</v>
      </c>
      <c r="M112">
        <v>1</v>
      </c>
      <c r="P112" t="s">
        <v>118</v>
      </c>
      <c r="Q112">
        <v>6.0600000000000001E-2</v>
      </c>
      <c r="R112">
        <v>2.8170000000000001E-2</v>
      </c>
      <c r="S112">
        <v>1.774</v>
      </c>
      <c r="T112">
        <f t="shared" si="16"/>
        <v>1.774</v>
      </c>
      <c r="U112">
        <v>1</v>
      </c>
      <c r="W112" t="s">
        <v>118</v>
      </c>
      <c r="X112">
        <v>4.5100000000000001E-2</v>
      </c>
      <c r="Y112">
        <v>2.7390000000000001E-2</v>
      </c>
      <c r="Z112">
        <v>-1.716</v>
      </c>
      <c r="AA112">
        <f t="shared" ref="AA112:AA119" si="22">IF(AND(Z112&gt;=0,Z112&lt;=24),Z112,IF(AND(Z112&lt;0,Z112&gt;-24),24-ABS(Z112),Z112))</f>
        <v>22.283999999999999</v>
      </c>
      <c r="AB112">
        <v>1</v>
      </c>
    </row>
    <row r="113" spans="1:28" x14ac:dyDescent="0.25">
      <c r="A113" t="s">
        <v>202</v>
      </c>
      <c r="B113">
        <v>0.1047</v>
      </c>
      <c r="C113">
        <v>9.1990000000000002E-2</v>
      </c>
      <c r="D113">
        <v>0.37580000000000002</v>
      </c>
      <c r="E113">
        <f t="shared" ref="E113:E153" si="23">IF(AND(D113&gt;=0,D113&lt;=24),D113,IF(AND(D113&lt;0,D113&gt;-24),24-ABS(D113),D113))</f>
        <v>0.37580000000000002</v>
      </c>
      <c r="F113">
        <v>0.373843162863849</v>
      </c>
      <c r="H113" t="s">
        <v>202</v>
      </c>
      <c r="I113">
        <v>0.15529999999999999</v>
      </c>
      <c r="J113">
        <v>9.0950000000000003E-2</v>
      </c>
      <c r="K113">
        <v>-1.595</v>
      </c>
      <c r="L113">
        <f t="shared" si="21"/>
        <v>22.405000000000001</v>
      </c>
      <c r="M113">
        <v>5.9184792130616198E-2</v>
      </c>
      <c r="P113" t="s">
        <v>202</v>
      </c>
      <c r="Q113">
        <v>2.2400000000000001E-120</v>
      </c>
      <c r="R113" t="s">
        <v>279</v>
      </c>
      <c r="S113">
        <v>1.7270000000000001</v>
      </c>
      <c r="T113">
        <f t="shared" si="16"/>
        <v>1.7270000000000001</v>
      </c>
      <c r="U113">
        <v>1</v>
      </c>
      <c r="W113" t="s">
        <v>202</v>
      </c>
      <c r="X113">
        <v>5.5149999999999998E-2</v>
      </c>
      <c r="Y113">
        <v>3.2129999999999999E-2</v>
      </c>
      <c r="Z113">
        <v>-2.1360000000000001</v>
      </c>
      <c r="AA113">
        <f t="shared" si="22"/>
        <v>21.864000000000001</v>
      </c>
      <c r="AB113">
        <v>1</v>
      </c>
    </row>
    <row r="114" spans="1:28" x14ac:dyDescent="0.25">
      <c r="A114" t="s">
        <v>241</v>
      </c>
      <c r="B114">
        <v>0.1583</v>
      </c>
      <c r="C114">
        <v>2.7449999999999999E-2</v>
      </c>
      <c r="D114">
        <v>-3.581</v>
      </c>
      <c r="E114">
        <f t="shared" si="23"/>
        <v>20.419</v>
      </c>
      <c r="F114">
        <v>1</v>
      </c>
      <c r="H114" t="s">
        <v>241</v>
      </c>
      <c r="I114">
        <v>0.12790000000000001</v>
      </c>
      <c r="J114">
        <v>2.181E-2</v>
      </c>
      <c r="K114">
        <v>4.8760000000000003</v>
      </c>
      <c r="L114">
        <f t="shared" si="21"/>
        <v>4.8760000000000003</v>
      </c>
      <c r="M114">
        <v>0.87929203477595197</v>
      </c>
      <c r="P114" t="s">
        <v>241</v>
      </c>
      <c r="Q114">
        <v>4.692E-3</v>
      </c>
      <c r="R114">
        <v>2.6340000000000001E-3</v>
      </c>
      <c r="S114">
        <v>-8.15</v>
      </c>
      <c r="T114">
        <f t="shared" si="16"/>
        <v>15.85</v>
      </c>
      <c r="U114">
        <v>1</v>
      </c>
      <c r="W114" t="s">
        <v>241</v>
      </c>
      <c r="X114">
        <v>2.896E-2</v>
      </c>
      <c r="Y114">
        <v>5.8139999999999997E-3</v>
      </c>
      <c r="Z114">
        <v>0.51549999999999996</v>
      </c>
      <c r="AA114">
        <f t="shared" si="22"/>
        <v>0.51549999999999996</v>
      </c>
      <c r="AB114">
        <v>1</v>
      </c>
    </row>
    <row r="115" spans="1:28" x14ac:dyDescent="0.25">
      <c r="A115" t="s">
        <v>255</v>
      </c>
      <c r="B115">
        <v>2.5530000000000001E-2</v>
      </c>
      <c r="C115">
        <v>1.567E-2</v>
      </c>
      <c r="D115">
        <v>-0.34570000000000001</v>
      </c>
      <c r="E115">
        <f t="shared" si="23"/>
        <v>23.654299999999999</v>
      </c>
      <c r="F115">
        <v>1</v>
      </c>
      <c r="H115" t="s">
        <v>255</v>
      </c>
      <c r="I115">
        <v>5.2990000000000002E-2</v>
      </c>
      <c r="J115">
        <v>3.1230000000000001E-2</v>
      </c>
      <c r="K115">
        <v>-1.494</v>
      </c>
      <c r="L115">
        <f t="shared" si="21"/>
        <v>22.506</v>
      </c>
      <c r="M115">
        <v>0.15459027212845999</v>
      </c>
      <c r="P115" t="s">
        <v>255</v>
      </c>
      <c r="Q115">
        <v>4.9869999999999998E-2</v>
      </c>
      <c r="R115">
        <v>3.1060000000000001E-2</v>
      </c>
      <c r="S115">
        <v>1.224</v>
      </c>
      <c r="T115">
        <f t="shared" si="16"/>
        <v>1.224</v>
      </c>
      <c r="U115">
        <v>1</v>
      </c>
      <c r="W115" t="s">
        <v>255</v>
      </c>
      <c r="X115">
        <v>2.4309999999999998E-2</v>
      </c>
      <c r="Y115">
        <v>2.7830000000000001E-2</v>
      </c>
      <c r="Z115">
        <v>-1.333</v>
      </c>
      <c r="AA115">
        <f t="shared" si="22"/>
        <v>22.667000000000002</v>
      </c>
      <c r="AB115">
        <v>0.163602170390972</v>
      </c>
    </row>
    <row r="116" spans="1:28" x14ac:dyDescent="0.25">
      <c r="A116" t="s">
        <v>138</v>
      </c>
      <c r="B116">
        <v>0.1148</v>
      </c>
      <c r="C116">
        <v>2.6259999999999999E-2</v>
      </c>
      <c r="D116">
        <v>1.9750000000000001</v>
      </c>
      <c r="E116">
        <f t="shared" si="23"/>
        <v>1.9750000000000001</v>
      </c>
      <c r="F116">
        <v>0.84168526140336897</v>
      </c>
      <c r="H116" t="s">
        <v>138</v>
      </c>
      <c r="I116">
        <v>5.9249999999999997E-2</v>
      </c>
      <c r="J116">
        <v>1.5879999999999998E-2</v>
      </c>
      <c r="K116">
        <v>3.8140000000000001</v>
      </c>
      <c r="L116">
        <f t="shared" si="21"/>
        <v>3.8140000000000001</v>
      </c>
      <c r="M116">
        <v>0.34244538107834599</v>
      </c>
      <c r="P116" t="s">
        <v>138</v>
      </c>
      <c r="Q116">
        <v>4.4979999999999998E-4</v>
      </c>
      <c r="R116">
        <v>4.973E-4</v>
      </c>
      <c r="S116">
        <v>3.4489999999999998</v>
      </c>
      <c r="T116">
        <f t="shared" si="16"/>
        <v>3.4489999999999998</v>
      </c>
      <c r="U116">
        <v>1</v>
      </c>
      <c r="W116" t="s">
        <v>138</v>
      </c>
      <c r="X116">
        <v>1.0019999999999999E-2</v>
      </c>
      <c r="Y116">
        <v>2.892E-3</v>
      </c>
      <c r="Z116">
        <v>2.4409999999999998</v>
      </c>
      <c r="AA116">
        <f t="shared" si="22"/>
        <v>2.4409999999999998</v>
      </c>
      <c r="AB116">
        <v>0.24786568827793101</v>
      </c>
    </row>
    <row r="117" spans="1:28" x14ac:dyDescent="0.25">
      <c r="A117" t="s">
        <v>191</v>
      </c>
      <c r="B117">
        <v>1.131</v>
      </c>
      <c r="C117">
        <v>0.2621</v>
      </c>
      <c r="D117">
        <v>-2.488</v>
      </c>
      <c r="E117">
        <f t="shared" si="23"/>
        <v>21.512</v>
      </c>
      <c r="F117">
        <v>1</v>
      </c>
      <c r="H117" t="s">
        <v>191</v>
      </c>
      <c r="I117">
        <v>1.954</v>
      </c>
      <c r="J117">
        <v>0.15210000000000001</v>
      </c>
      <c r="K117">
        <v>10.85</v>
      </c>
      <c r="L117">
        <f t="shared" si="21"/>
        <v>10.85</v>
      </c>
      <c r="M117">
        <v>1</v>
      </c>
      <c r="P117" t="s">
        <v>191</v>
      </c>
      <c r="Q117">
        <v>0.40629999999999999</v>
      </c>
      <c r="R117">
        <v>4.1450000000000001E-2</v>
      </c>
      <c r="S117">
        <v>5.7359999999999998</v>
      </c>
      <c r="T117">
        <f t="shared" si="16"/>
        <v>5.7359999999999998</v>
      </c>
      <c r="U117">
        <v>1</v>
      </c>
      <c r="W117" t="s">
        <v>191</v>
      </c>
      <c r="X117">
        <v>0.2989</v>
      </c>
      <c r="Y117">
        <v>0.14380000000000001</v>
      </c>
      <c r="Z117">
        <v>0.56220000000000003</v>
      </c>
      <c r="AA117">
        <f t="shared" si="22"/>
        <v>0.56220000000000003</v>
      </c>
      <c r="AB117">
        <v>0.88498468913973105</v>
      </c>
    </row>
    <row r="118" spans="1:28" x14ac:dyDescent="0.25">
      <c r="A118" t="s">
        <v>89</v>
      </c>
      <c r="B118">
        <v>5.6030000000000003E-2</v>
      </c>
      <c r="C118">
        <v>1.3820000000000001E-2</v>
      </c>
      <c r="D118">
        <v>1.014</v>
      </c>
      <c r="E118">
        <f t="shared" si="23"/>
        <v>1.014</v>
      </c>
      <c r="F118">
        <v>1</v>
      </c>
      <c r="H118" t="s">
        <v>89</v>
      </c>
      <c r="I118">
        <v>3.4119999999999998E-2</v>
      </c>
      <c r="J118">
        <v>1.44E-2</v>
      </c>
      <c r="K118">
        <v>0.75049999999999994</v>
      </c>
      <c r="L118">
        <f t="shared" si="21"/>
        <v>0.75049999999999994</v>
      </c>
      <c r="M118">
        <v>7.8003718634451297E-2</v>
      </c>
      <c r="P118" t="s">
        <v>89</v>
      </c>
      <c r="Q118">
        <v>5.5480000000000002E-2</v>
      </c>
      <c r="R118">
        <v>6.9760000000000004E-3</v>
      </c>
      <c r="S118">
        <v>0.34610000000000002</v>
      </c>
      <c r="T118">
        <f t="shared" si="16"/>
        <v>0.34610000000000002</v>
      </c>
      <c r="U118">
        <v>1</v>
      </c>
      <c r="W118" t="s">
        <v>89</v>
      </c>
      <c r="X118">
        <v>5.3760000000000002E-2</v>
      </c>
      <c r="Y118">
        <v>2.598E-2</v>
      </c>
      <c r="Z118">
        <v>-1.121</v>
      </c>
      <c r="AA118">
        <f t="shared" si="22"/>
        <v>22.879000000000001</v>
      </c>
      <c r="AB118">
        <v>7.2193068762116994E-2</v>
      </c>
    </row>
    <row r="119" spans="1:28" x14ac:dyDescent="0.25">
      <c r="A119" t="s">
        <v>165</v>
      </c>
      <c r="B119">
        <v>5.4670000000000003E-2</v>
      </c>
      <c r="C119">
        <v>3.9820000000000001E-2</v>
      </c>
      <c r="D119">
        <v>8.2889999999999997</v>
      </c>
      <c r="E119">
        <f t="shared" si="23"/>
        <v>8.2889999999999997</v>
      </c>
      <c r="F119">
        <v>1</v>
      </c>
      <c r="H119" t="s">
        <v>165</v>
      </c>
      <c r="I119">
        <v>2.4219999999999998E-2</v>
      </c>
      <c r="J119">
        <v>1.558E-2</v>
      </c>
      <c r="K119">
        <v>-11.5</v>
      </c>
      <c r="L119">
        <f t="shared" si="21"/>
        <v>12.5</v>
      </c>
      <c r="M119">
        <v>0.99753365081419598</v>
      </c>
      <c r="P119" t="s">
        <v>165</v>
      </c>
      <c r="Q119">
        <v>4.9239999999999999E-2</v>
      </c>
      <c r="R119">
        <v>2.7289999999999998E-2</v>
      </c>
      <c r="S119">
        <v>-439.6</v>
      </c>
      <c r="T119">
        <f>S119+24*19</f>
        <v>16.399999999999977</v>
      </c>
      <c r="U119">
        <v>6.3685795685995403E-2</v>
      </c>
      <c r="W119" t="s">
        <v>165</v>
      </c>
      <c r="X119">
        <v>9.6420000000000006E-2</v>
      </c>
      <c r="Y119">
        <v>8.8690000000000005E-2</v>
      </c>
      <c r="Z119">
        <v>-11.37</v>
      </c>
      <c r="AA119">
        <f t="shared" si="22"/>
        <v>12.63</v>
      </c>
      <c r="AB119">
        <v>0.19137013881109</v>
      </c>
    </row>
    <row r="120" spans="1:28" x14ac:dyDescent="0.25">
      <c r="A120" t="s">
        <v>217</v>
      </c>
      <c r="B120">
        <v>0.93579999999999997</v>
      </c>
      <c r="C120">
        <v>0.1028</v>
      </c>
      <c r="D120">
        <v>5.3789999999999996</v>
      </c>
      <c r="E120">
        <f t="shared" si="23"/>
        <v>5.3789999999999996</v>
      </c>
      <c r="F120">
        <v>0.31652197760948603</v>
      </c>
      <c r="H120" t="s">
        <v>217</v>
      </c>
      <c r="I120">
        <v>0.65949999999999998</v>
      </c>
      <c r="J120">
        <v>0.12130000000000001</v>
      </c>
      <c r="K120">
        <v>-7.1369999999999996</v>
      </c>
      <c r="L120">
        <f t="shared" si="21"/>
        <v>16.863</v>
      </c>
      <c r="M120">
        <v>0.188796892216922</v>
      </c>
      <c r="P120" t="s">
        <v>217</v>
      </c>
      <c r="Q120">
        <v>1.95</v>
      </c>
      <c r="R120">
        <v>0.51619999999999999</v>
      </c>
      <c r="S120">
        <v>8.15</v>
      </c>
      <c r="T120">
        <f t="shared" ref="T120:T125" si="24">IF(AND(S120&gt;=0,S120&lt;=24),S120,IF(AND(S120&lt;0,S120&gt;-24),24-ABS(S120),S120))</f>
        <v>8.15</v>
      </c>
      <c r="U120">
        <v>0.27421014829462398</v>
      </c>
      <c r="W120" t="s">
        <v>217</v>
      </c>
      <c r="X120">
        <v>1.97</v>
      </c>
      <c r="Y120">
        <v>0.3911</v>
      </c>
      <c r="Z120">
        <v>29.49</v>
      </c>
      <c r="AA120">
        <f>Z120-24*1</f>
        <v>5.4899999999999984</v>
      </c>
      <c r="AB120">
        <v>1</v>
      </c>
    </row>
    <row r="121" spans="1:28" x14ac:dyDescent="0.25">
      <c r="A121" t="s">
        <v>263</v>
      </c>
      <c r="B121">
        <v>1.6619999999999999E-2</v>
      </c>
      <c r="C121">
        <v>6.28E-3</v>
      </c>
      <c r="D121">
        <v>9.0139999999999993</v>
      </c>
      <c r="E121">
        <f t="shared" si="23"/>
        <v>9.0139999999999993</v>
      </c>
      <c r="F121">
        <v>1</v>
      </c>
      <c r="H121" t="s">
        <v>263</v>
      </c>
      <c r="I121">
        <v>0.1169</v>
      </c>
      <c r="J121">
        <v>1.427E-2</v>
      </c>
      <c r="K121">
        <v>-4.7430000000000003</v>
      </c>
      <c r="L121">
        <f t="shared" si="21"/>
        <v>19.256999999999998</v>
      </c>
      <c r="M121">
        <v>1</v>
      </c>
      <c r="P121" t="s">
        <v>263</v>
      </c>
      <c r="Q121">
        <v>2.2400000000000001E-120</v>
      </c>
      <c r="R121" t="s">
        <v>279</v>
      </c>
      <c r="S121">
        <v>1.7270000000000001</v>
      </c>
      <c r="T121">
        <f t="shared" si="24"/>
        <v>1.7270000000000001</v>
      </c>
      <c r="U121">
        <v>1</v>
      </c>
      <c r="W121" t="s">
        <v>263</v>
      </c>
      <c r="X121">
        <v>0.16009999999999999</v>
      </c>
      <c r="Y121">
        <v>4.5319999999999999E-2</v>
      </c>
      <c r="Z121">
        <v>4.6470000000000002</v>
      </c>
      <c r="AA121">
        <f t="shared" ref="AA121:AA137" si="25">IF(AND(Z121&gt;=0,Z121&lt;=24),Z121,IF(AND(Z121&lt;0,Z121&gt;-24),24-ABS(Z121),Z121))</f>
        <v>4.6470000000000002</v>
      </c>
      <c r="AB121">
        <v>1</v>
      </c>
    </row>
    <row r="122" spans="1:28" x14ac:dyDescent="0.25">
      <c r="A122" t="s">
        <v>137</v>
      </c>
      <c r="B122">
        <v>1.7010000000000001E-2</v>
      </c>
      <c r="C122">
        <v>9.6069999999999992E-3</v>
      </c>
      <c r="D122">
        <v>-0.86499999999999999</v>
      </c>
      <c r="E122">
        <f t="shared" si="23"/>
        <v>23.135000000000002</v>
      </c>
      <c r="F122">
        <v>1</v>
      </c>
      <c r="H122" t="s">
        <v>137</v>
      </c>
      <c r="I122">
        <v>5.1549999999999999E-2</v>
      </c>
      <c r="J122">
        <v>2.4539999999999999E-2</v>
      </c>
      <c r="K122">
        <v>-1.7649999999999999</v>
      </c>
      <c r="L122">
        <f t="shared" si="21"/>
        <v>22.234999999999999</v>
      </c>
      <c r="M122">
        <v>6.0222073487952499E-2</v>
      </c>
      <c r="P122" t="s">
        <v>137</v>
      </c>
      <c r="Q122">
        <v>1.8450000000000001E-2</v>
      </c>
      <c r="R122">
        <v>6.0619999999999997E-3</v>
      </c>
      <c r="S122">
        <v>4.4260000000000002</v>
      </c>
      <c r="T122">
        <f t="shared" si="24"/>
        <v>4.4260000000000002</v>
      </c>
      <c r="U122">
        <v>1</v>
      </c>
      <c r="W122" t="s">
        <v>137</v>
      </c>
      <c r="X122">
        <v>4.7489999999999997E-2</v>
      </c>
      <c r="Y122">
        <v>2.98E-2</v>
      </c>
      <c r="Z122">
        <v>-1.83</v>
      </c>
      <c r="AA122">
        <f t="shared" si="25"/>
        <v>22.17</v>
      </c>
      <c r="AB122">
        <v>0.12232051692443401</v>
      </c>
    </row>
    <row r="123" spans="1:28" x14ac:dyDescent="0.25">
      <c r="A123" t="s">
        <v>146</v>
      </c>
      <c r="B123">
        <v>0.153</v>
      </c>
      <c r="C123">
        <v>6.1260000000000002E-2</v>
      </c>
      <c r="D123">
        <v>1.323</v>
      </c>
      <c r="E123">
        <f t="shared" si="23"/>
        <v>1.323</v>
      </c>
      <c r="F123">
        <v>1</v>
      </c>
      <c r="H123" t="s">
        <v>146</v>
      </c>
      <c r="I123">
        <v>6.2920000000000004E-2</v>
      </c>
      <c r="J123">
        <v>2.3099999999999999E-2</v>
      </c>
      <c r="K123">
        <v>0.77910000000000001</v>
      </c>
      <c r="L123">
        <f t="shared" si="21"/>
        <v>0.77910000000000001</v>
      </c>
      <c r="M123">
        <v>0.43738823906469099</v>
      </c>
      <c r="P123" t="s">
        <v>146</v>
      </c>
      <c r="Q123">
        <v>8.0960000000000008E-3</v>
      </c>
      <c r="R123">
        <v>5.0000000000000001E-3</v>
      </c>
      <c r="S123">
        <v>8.7080000000000002</v>
      </c>
      <c r="T123">
        <f t="shared" si="24"/>
        <v>8.7080000000000002</v>
      </c>
      <c r="U123">
        <v>0.86916873071774503</v>
      </c>
      <c r="W123" t="s">
        <v>146</v>
      </c>
      <c r="X123">
        <v>7.7060000000000003E-2</v>
      </c>
      <c r="Y123">
        <v>1.745E-2</v>
      </c>
      <c r="Z123">
        <v>0.80330000000000001</v>
      </c>
      <c r="AA123">
        <f t="shared" si="25"/>
        <v>0.80330000000000001</v>
      </c>
      <c r="AB123">
        <v>1</v>
      </c>
    </row>
    <row r="124" spans="1:28" x14ac:dyDescent="0.25">
      <c r="A124" t="s">
        <v>139</v>
      </c>
      <c r="B124">
        <v>0.33500000000000002</v>
      </c>
      <c r="C124">
        <v>3.8010000000000002E-2</v>
      </c>
      <c r="D124">
        <v>0.436</v>
      </c>
      <c r="E124">
        <f t="shared" si="23"/>
        <v>0.436</v>
      </c>
      <c r="F124">
        <v>1</v>
      </c>
      <c r="H124" t="s">
        <v>139</v>
      </c>
      <c r="I124">
        <v>8.3860000000000004E-2</v>
      </c>
      <c r="J124">
        <v>4.3180000000000003E-2</v>
      </c>
      <c r="K124">
        <v>-0.75009999999999999</v>
      </c>
      <c r="L124">
        <f t="shared" si="21"/>
        <v>23.2499</v>
      </c>
      <c r="M124">
        <v>1</v>
      </c>
      <c r="P124" t="s">
        <v>139</v>
      </c>
      <c r="Q124">
        <v>1.516E-2</v>
      </c>
      <c r="R124">
        <v>1.1429999999999999E-2</v>
      </c>
      <c r="S124">
        <v>-4.9180000000000001</v>
      </c>
      <c r="T124">
        <f t="shared" si="24"/>
        <v>19.082000000000001</v>
      </c>
      <c r="U124">
        <v>1</v>
      </c>
      <c r="W124" t="s">
        <v>139</v>
      </c>
      <c r="X124">
        <v>0.24260000000000001</v>
      </c>
      <c r="Y124">
        <v>0.15459999999999999</v>
      </c>
      <c r="Z124">
        <v>-4.9710000000000001</v>
      </c>
      <c r="AA124">
        <f t="shared" si="25"/>
        <v>19.029</v>
      </c>
      <c r="AB124">
        <v>0.906234671915226</v>
      </c>
    </row>
    <row r="125" spans="1:28" x14ac:dyDescent="0.25">
      <c r="A125" t="s">
        <v>99</v>
      </c>
      <c r="B125">
        <v>0.32140000000000002</v>
      </c>
      <c r="C125">
        <v>7.1660000000000001E-2</v>
      </c>
      <c r="D125">
        <v>11.92</v>
      </c>
      <c r="E125">
        <f t="shared" si="23"/>
        <v>11.92</v>
      </c>
      <c r="F125">
        <v>1</v>
      </c>
      <c r="H125" t="s">
        <v>99</v>
      </c>
      <c r="I125">
        <v>0.33439999999999998</v>
      </c>
      <c r="J125">
        <v>9.3820000000000001E-2</v>
      </c>
      <c r="K125">
        <v>-11.53</v>
      </c>
      <c r="L125">
        <f t="shared" si="21"/>
        <v>12.47</v>
      </c>
      <c r="M125">
        <v>8.4871479362157706E-2</v>
      </c>
      <c r="P125" t="s">
        <v>99</v>
      </c>
      <c r="Q125">
        <v>0.4738</v>
      </c>
      <c r="R125">
        <v>5.8700000000000002E-2</v>
      </c>
      <c r="S125">
        <v>-8.4700000000000006</v>
      </c>
      <c r="T125">
        <f t="shared" si="24"/>
        <v>15.53</v>
      </c>
      <c r="U125">
        <v>1</v>
      </c>
      <c r="W125" t="s">
        <v>99</v>
      </c>
      <c r="X125">
        <v>1.29</v>
      </c>
      <c r="Y125">
        <v>0.3599</v>
      </c>
      <c r="Z125">
        <v>-9.9049999999999994</v>
      </c>
      <c r="AA125">
        <f t="shared" si="25"/>
        <v>14.095000000000001</v>
      </c>
      <c r="AB125">
        <v>0.37173668720755698</v>
      </c>
    </row>
    <row r="126" spans="1:28" x14ac:dyDescent="0.25">
      <c r="A126" t="s">
        <v>120</v>
      </c>
      <c r="B126">
        <v>2.2079999999999999E-2</v>
      </c>
      <c r="C126">
        <v>1.4630000000000001E-2</v>
      </c>
      <c r="D126">
        <v>0.28489999999999999</v>
      </c>
      <c r="E126">
        <f t="shared" si="23"/>
        <v>0.28489999999999999</v>
      </c>
      <c r="F126">
        <v>0.84168526140336897</v>
      </c>
      <c r="H126" t="s">
        <v>120</v>
      </c>
      <c r="I126">
        <v>5.4140000000000001E-2</v>
      </c>
      <c r="J126">
        <v>8.2299999999999995E-3</v>
      </c>
      <c r="K126">
        <v>-8.6950000000000003</v>
      </c>
      <c r="L126">
        <f t="shared" si="21"/>
        <v>15.305</v>
      </c>
      <c r="M126">
        <v>1</v>
      </c>
      <c r="P126" t="s">
        <v>120</v>
      </c>
      <c r="Q126">
        <v>1.06E-2</v>
      </c>
      <c r="R126">
        <v>4.2950000000000002E-3</v>
      </c>
      <c r="S126">
        <v>59.8</v>
      </c>
      <c r="T126">
        <f>S126-24*2</f>
        <v>11.799999999999997</v>
      </c>
      <c r="U126">
        <v>1</v>
      </c>
      <c r="W126" t="s">
        <v>120</v>
      </c>
      <c r="X126">
        <v>5.2400000000000002E-2</v>
      </c>
      <c r="Y126">
        <v>3.9739999999999998E-2</v>
      </c>
      <c r="Z126">
        <v>-0.76939999999999997</v>
      </c>
      <c r="AA126">
        <f t="shared" si="25"/>
        <v>23.230599999999999</v>
      </c>
      <c r="AB126">
        <v>0.51555636202931199</v>
      </c>
    </row>
    <row r="127" spans="1:28" x14ac:dyDescent="0.25">
      <c r="A127" t="s">
        <v>175</v>
      </c>
      <c r="B127">
        <v>1.153E-2</v>
      </c>
      <c r="C127">
        <v>5.5659999999999998E-3</v>
      </c>
      <c r="D127">
        <v>0.57189999999999996</v>
      </c>
      <c r="E127">
        <f t="shared" si="23"/>
        <v>0.57189999999999996</v>
      </c>
      <c r="F127">
        <v>1</v>
      </c>
      <c r="H127" t="s">
        <v>175</v>
      </c>
      <c r="I127">
        <v>4.938E-2</v>
      </c>
      <c r="J127">
        <v>4.2229999999999997E-2</v>
      </c>
      <c r="K127">
        <v>-1.756</v>
      </c>
      <c r="L127">
        <f t="shared" si="21"/>
        <v>22.244</v>
      </c>
      <c r="M127">
        <v>0.33769437326833202</v>
      </c>
      <c r="P127" t="s">
        <v>175</v>
      </c>
      <c r="Q127">
        <v>1.44E-2</v>
      </c>
      <c r="R127">
        <v>4.914E-3</v>
      </c>
      <c r="S127">
        <v>-7.78</v>
      </c>
      <c r="T127">
        <f>IF(AND(S127&gt;=0,S127&lt;=24),S127,IF(AND(S127&lt;0,S127&gt;-24),24-ABS(S127),S127))</f>
        <v>16.22</v>
      </c>
      <c r="U127">
        <v>1</v>
      </c>
      <c r="W127" t="s">
        <v>175</v>
      </c>
      <c r="X127">
        <v>6.1289999999999997E-2</v>
      </c>
      <c r="Y127">
        <v>3.6889999999999999E-2</v>
      </c>
      <c r="Z127">
        <v>-1.4830000000000001</v>
      </c>
      <c r="AA127">
        <f t="shared" si="25"/>
        <v>22.516999999999999</v>
      </c>
      <c r="AB127">
        <v>0.16619465091853799</v>
      </c>
    </row>
    <row r="128" spans="1:28" x14ac:dyDescent="0.25">
      <c r="A128" t="s">
        <v>31</v>
      </c>
      <c r="B128">
        <v>0.1333</v>
      </c>
      <c r="C128">
        <v>5.7349999999999998E-2</v>
      </c>
      <c r="D128">
        <v>1.466</v>
      </c>
      <c r="E128">
        <f t="shared" si="23"/>
        <v>1.466</v>
      </c>
      <c r="F128">
        <v>0.29913092027711402</v>
      </c>
      <c r="H128" t="s">
        <v>31</v>
      </c>
      <c r="I128">
        <v>5.892E-2</v>
      </c>
      <c r="J128">
        <v>3.8850000000000003E-2</v>
      </c>
      <c r="K128">
        <v>-1.1619999999999999</v>
      </c>
      <c r="L128">
        <f t="shared" si="21"/>
        <v>22.838000000000001</v>
      </c>
      <c r="M128">
        <v>6.6661832734576203E-3</v>
      </c>
      <c r="P128" t="s">
        <v>31</v>
      </c>
      <c r="Q128">
        <v>4.841E-4</v>
      </c>
      <c r="R128">
        <v>9.5560000000000003E-4</v>
      </c>
      <c r="S128">
        <v>3.5289999999999999</v>
      </c>
      <c r="T128">
        <f>IF(AND(S128&gt;=0,S128&lt;=24),S128,IF(AND(S128&lt;0,S128&gt;-24),24-ABS(S128),S128))</f>
        <v>3.5289999999999999</v>
      </c>
      <c r="U128">
        <v>1</v>
      </c>
      <c r="W128" t="s">
        <v>31</v>
      </c>
      <c r="X128">
        <v>2.75E-2</v>
      </c>
      <c r="Y128">
        <v>2.4729999999999999E-2</v>
      </c>
      <c r="Z128">
        <v>0.57089999999999996</v>
      </c>
      <c r="AA128">
        <f t="shared" si="25"/>
        <v>0.57089999999999996</v>
      </c>
      <c r="AB128">
        <v>1</v>
      </c>
    </row>
    <row r="129" spans="1:28" x14ac:dyDescent="0.25">
      <c r="A129" t="s">
        <v>219</v>
      </c>
      <c r="B129">
        <v>4.5269999999999998E-2</v>
      </c>
      <c r="C129">
        <v>8.9440000000000006E-3</v>
      </c>
      <c r="D129">
        <v>3.907</v>
      </c>
      <c r="E129">
        <f t="shared" si="23"/>
        <v>3.907</v>
      </c>
      <c r="F129">
        <v>1</v>
      </c>
      <c r="H129" t="s">
        <v>219</v>
      </c>
      <c r="I129">
        <v>5.8779999999999999E-2</v>
      </c>
      <c r="J129">
        <v>1.591E-3</v>
      </c>
      <c r="K129">
        <v>-2.375</v>
      </c>
      <c r="L129">
        <f t="shared" si="21"/>
        <v>21.625</v>
      </c>
      <c r="M129">
        <v>1</v>
      </c>
      <c r="P129" t="s">
        <v>219</v>
      </c>
      <c r="Q129">
        <v>5.6370000000000003E-2</v>
      </c>
      <c r="R129">
        <v>7.3920000000000001E-3</v>
      </c>
      <c r="S129">
        <v>-3.6469999999999998</v>
      </c>
      <c r="T129">
        <f>IF(AND(S129&gt;=0,S129&lt;=24),S129,IF(AND(S129&lt;0,S129&gt;-24),24-ABS(S129),S129))</f>
        <v>20.353000000000002</v>
      </c>
      <c r="U129">
        <v>1</v>
      </c>
      <c r="W129" t="s">
        <v>219</v>
      </c>
      <c r="X129">
        <v>6.1150000000000003E-2</v>
      </c>
      <c r="Y129">
        <v>1.172E-2</v>
      </c>
      <c r="Z129">
        <v>-11.02</v>
      </c>
      <c r="AA129">
        <f t="shared" si="25"/>
        <v>12.98</v>
      </c>
      <c r="AB129">
        <v>1</v>
      </c>
    </row>
    <row r="130" spans="1:28" x14ac:dyDescent="0.25">
      <c r="A130" t="s">
        <v>166</v>
      </c>
      <c r="B130">
        <v>3.8629999999999998E-2</v>
      </c>
      <c r="C130">
        <v>3.0030000000000001E-2</v>
      </c>
      <c r="D130">
        <v>-2.3439999999999999</v>
      </c>
      <c r="E130">
        <f t="shared" si="23"/>
        <v>21.655999999999999</v>
      </c>
      <c r="F130">
        <v>1</v>
      </c>
      <c r="H130" t="s">
        <v>166</v>
      </c>
      <c r="I130">
        <v>4.1459999999999997E-2</v>
      </c>
      <c r="J130">
        <v>2.2280000000000001E-2</v>
      </c>
      <c r="K130">
        <v>-2.258</v>
      </c>
      <c r="L130">
        <f t="shared" si="21"/>
        <v>21.742000000000001</v>
      </c>
      <c r="M130">
        <v>0.38226357438743902</v>
      </c>
      <c r="P130" t="s">
        <v>166</v>
      </c>
      <c r="Q130">
        <v>8.8389999999999996E-2</v>
      </c>
      <c r="R130">
        <v>1.6140000000000002E-2</v>
      </c>
      <c r="S130">
        <v>5.3259999999999996</v>
      </c>
      <c r="T130">
        <f>IF(AND(S130&gt;=0,S130&lt;=24),S130,IF(AND(S130&lt;0,S130&gt;-24),24-ABS(S130),S130))</f>
        <v>5.3259999999999996</v>
      </c>
      <c r="U130">
        <v>1</v>
      </c>
      <c r="W130" t="s">
        <v>166</v>
      </c>
      <c r="X130">
        <v>4.1480000000000003E-2</v>
      </c>
      <c r="Y130">
        <v>1.9810000000000001E-2</v>
      </c>
      <c r="Z130">
        <v>-3.488</v>
      </c>
      <c r="AA130">
        <f t="shared" si="25"/>
        <v>20.512</v>
      </c>
      <c r="AB130">
        <v>1</v>
      </c>
    </row>
    <row r="131" spans="1:28" x14ac:dyDescent="0.25">
      <c r="A131" t="s">
        <v>173</v>
      </c>
      <c r="B131">
        <v>2.81E-2</v>
      </c>
      <c r="C131">
        <v>1.1220000000000001E-2</v>
      </c>
      <c r="D131">
        <v>0.86409999999999998</v>
      </c>
      <c r="E131">
        <f t="shared" si="23"/>
        <v>0.86409999999999998</v>
      </c>
      <c r="F131">
        <v>1</v>
      </c>
      <c r="H131" t="s">
        <v>173</v>
      </c>
      <c r="I131">
        <v>4.6739999999999997E-2</v>
      </c>
      <c r="J131">
        <v>1.8550000000000001E-2</v>
      </c>
      <c r="K131">
        <v>0.2417</v>
      </c>
      <c r="L131">
        <f t="shared" si="21"/>
        <v>0.2417</v>
      </c>
      <c r="M131">
        <v>1</v>
      </c>
      <c r="P131" t="s">
        <v>173</v>
      </c>
      <c r="Q131">
        <v>1.4109999999999999E-4</v>
      </c>
      <c r="R131">
        <v>2.699E-4</v>
      </c>
      <c r="S131">
        <v>102.6</v>
      </c>
      <c r="T131">
        <f>S131-24*4</f>
        <v>6.5999999999999943</v>
      </c>
      <c r="U131">
        <v>1</v>
      </c>
      <c r="W131" t="s">
        <v>173</v>
      </c>
      <c r="X131">
        <v>4.3880000000000002E-2</v>
      </c>
      <c r="Y131">
        <v>1.6459999999999999E-2</v>
      </c>
      <c r="Z131">
        <v>-0.67149999999999999</v>
      </c>
      <c r="AA131">
        <f t="shared" si="25"/>
        <v>23.328499999999998</v>
      </c>
      <c r="AB131">
        <v>1</v>
      </c>
    </row>
    <row r="132" spans="1:28" x14ac:dyDescent="0.25">
      <c r="A132" t="s">
        <v>4</v>
      </c>
      <c r="B132">
        <v>8.5570000000000004</v>
      </c>
      <c r="C132">
        <v>1.8420000000000001</v>
      </c>
      <c r="D132">
        <v>-9.3640000000000008</v>
      </c>
      <c r="E132">
        <f t="shared" si="23"/>
        <v>14.635999999999999</v>
      </c>
      <c r="F132">
        <v>7.40028794210634E-4</v>
      </c>
      <c r="H132" t="s">
        <v>4</v>
      </c>
      <c r="I132">
        <v>10.199999999999999</v>
      </c>
      <c r="J132">
        <v>2.7160000000000002</v>
      </c>
      <c r="K132">
        <v>8.3460000000000001</v>
      </c>
      <c r="L132">
        <f t="shared" si="21"/>
        <v>8.3460000000000001</v>
      </c>
      <c r="M132">
        <v>3.2084421259460701E-3</v>
      </c>
      <c r="P132" t="s">
        <v>4</v>
      </c>
      <c r="Q132">
        <v>11.48</v>
      </c>
      <c r="R132">
        <v>0.33989999999999998</v>
      </c>
      <c r="S132">
        <v>-9.6709999999999994</v>
      </c>
      <c r="T132">
        <f t="shared" ref="T132:T138" si="26">IF(AND(S132&gt;=0,S132&lt;=24),S132,IF(AND(S132&lt;0,S132&gt;-24),24-ABS(S132),S132))</f>
        <v>14.329000000000001</v>
      </c>
      <c r="U132">
        <v>1</v>
      </c>
      <c r="W132" t="s">
        <v>4</v>
      </c>
      <c r="X132">
        <v>11.48</v>
      </c>
      <c r="Y132">
        <v>3.2850000000000001</v>
      </c>
      <c r="Z132">
        <v>7.7759999999999998</v>
      </c>
      <c r="AA132">
        <f t="shared" si="25"/>
        <v>7.7759999999999998</v>
      </c>
      <c r="AB132">
        <v>4.1959940191323597E-2</v>
      </c>
    </row>
    <row r="133" spans="1:28" x14ac:dyDescent="0.25">
      <c r="A133" t="s">
        <v>70</v>
      </c>
      <c r="B133">
        <v>0.12520000000000001</v>
      </c>
      <c r="C133">
        <v>5.0979999999999998E-2</v>
      </c>
      <c r="D133">
        <v>-1.2470000000000001</v>
      </c>
      <c r="E133">
        <f t="shared" si="23"/>
        <v>22.753</v>
      </c>
      <c r="F133">
        <v>8.6374602329314196E-2</v>
      </c>
      <c r="H133" t="s">
        <v>70</v>
      </c>
      <c r="I133">
        <v>0.12670000000000001</v>
      </c>
      <c r="J133">
        <v>3.3509999999999998E-2</v>
      </c>
      <c r="K133">
        <v>0.63849999999999996</v>
      </c>
      <c r="L133">
        <f t="shared" si="21"/>
        <v>0.63849999999999996</v>
      </c>
      <c r="M133">
        <v>0.22268095283601799</v>
      </c>
      <c r="P133" t="s">
        <v>70</v>
      </c>
      <c r="Q133">
        <v>4.5629999999999997E-2</v>
      </c>
      <c r="R133">
        <v>1.048E-2</v>
      </c>
      <c r="S133">
        <v>-5.1319999999999997</v>
      </c>
      <c r="T133">
        <f t="shared" si="26"/>
        <v>18.868000000000002</v>
      </c>
      <c r="U133">
        <v>1</v>
      </c>
      <c r="W133" t="s">
        <v>70</v>
      </c>
      <c r="X133">
        <v>9.5210000000000003E-2</v>
      </c>
      <c r="Y133">
        <v>3.3649999999999999E-2</v>
      </c>
      <c r="Z133">
        <v>-4.173</v>
      </c>
      <c r="AA133">
        <f t="shared" si="25"/>
        <v>19.826999999999998</v>
      </c>
      <c r="AB133">
        <v>0.20043279847165901</v>
      </c>
    </row>
    <row r="134" spans="1:28" x14ac:dyDescent="0.25">
      <c r="A134" t="s">
        <v>144</v>
      </c>
      <c r="B134">
        <v>9.3820000000000001E-2</v>
      </c>
      <c r="C134">
        <v>1.2279999999999999E-2</v>
      </c>
      <c r="D134">
        <v>-0.92430000000000001</v>
      </c>
      <c r="E134">
        <f t="shared" si="23"/>
        <v>23.075700000000001</v>
      </c>
      <c r="F134">
        <v>1</v>
      </c>
      <c r="H134" t="s">
        <v>144</v>
      </c>
      <c r="I134">
        <v>4.4389999999999999E-2</v>
      </c>
      <c r="J134">
        <v>1.222E-2</v>
      </c>
      <c r="K134">
        <v>3.073</v>
      </c>
      <c r="L134">
        <f t="shared" si="21"/>
        <v>3.073</v>
      </c>
      <c r="M134">
        <v>1</v>
      </c>
      <c r="P134" t="s">
        <v>144</v>
      </c>
      <c r="Q134">
        <v>8.116E-3</v>
      </c>
      <c r="R134">
        <v>1.5250000000000001E-3</v>
      </c>
      <c r="S134">
        <v>-4.0709999999999997</v>
      </c>
      <c r="T134">
        <f t="shared" si="26"/>
        <v>19.929000000000002</v>
      </c>
      <c r="U134">
        <v>1</v>
      </c>
      <c r="W134" t="s">
        <v>144</v>
      </c>
      <c r="X134">
        <v>2.027E-2</v>
      </c>
      <c r="Y134">
        <v>5.1349999999999998E-3</v>
      </c>
      <c r="Z134">
        <v>1.83</v>
      </c>
      <c r="AA134">
        <f t="shared" si="25"/>
        <v>1.83</v>
      </c>
      <c r="AB134">
        <v>1</v>
      </c>
    </row>
    <row r="135" spans="1:28" x14ac:dyDescent="0.25">
      <c r="A135" t="s">
        <v>153</v>
      </c>
      <c r="B135">
        <v>2.7109999999999999E-2</v>
      </c>
      <c r="C135">
        <v>6.3499999999999997E-3</v>
      </c>
      <c r="D135">
        <v>-4.1859999999999999</v>
      </c>
      <c r="E135">
        <f t="shared" si="23"/>
        <v>19.814</v>
      </c>
      <c r="F135">
        <v>1</v>
      </c>
      <c r="H135" t="s">
        <v>153</v>
      </c>
      <c r="I135">
        <v>4.9689999999999998E-2</v>
      </c>
      <c r="J135">
        <v>2.5389999999999999E-2</v>
      </c>
      <c r="K135">
        <v>-1.7250000000000001</v>
      </c>
      <c r="L135">
        <f t="shared" si="21"/>
        <v>22.274999999999999</v>
      </c>
      <c r="M135">
        <v>0.34244538107834599</v>
      </c>
      <c r="P135" t="s">
        <v>153</v>
      </c>
      <c r="Q135">
        <v>1.106E-2</v>
      </c>
      <c r="R135">
        <v>9.3469999999999994E-3</v>
      </c>
      <c r="S135">
        <v>-3.5920000000000001</v>
      </c>
      <c r="T135">
        <f t="shared" si="26"/>
        <v>20.408000000000001</v>
      </c>
      <c r="U135">
        <v>1</v>
      </c>
      <c r="W135" t="s">
        <v>153</v>
      </c>
      <c r="X135">
        <v>4.2299999999999997E-2</v>
      </c>
      <c r="Y135">
        <v>1.685E-2</v>
      </c>
      <c r="Z135">
        <v>-0.77900000000000003</v>
      </c>
      <c r="AA135">
        <f t="shared" si="25"/>
        <v>23.221</v>
      </c>
      <c r="AB135">
        <v>0.37173668720755698</v>
      </c>
    </row>
    <row r="136" spans="1:28" x14ac:dyDescent="0.25">
      <c r="A136" t="s">
        <v>221</v>
      </c>
      <c r="B136">
        <v>1.5049999999999999</v>
      </c>
      <c r="C136">
        <v>0.16</v>
      </c>
      <c r="D136">
        <v>7.4880000000000004</v>
      </c>
      <c r="E136">
        <f t="shared" si="23"/>
        <v>7.4880000000000004</v>
      </c>
      <c r="F136">
        <v>1</v>
      </c>
      <c r="H136" t="s">
        <v>221</v>
      </c>
      <c r="I136">
        <v>1.427</v>
      </c>
      <c r="J136">
        <v>7.4639999999999998E-2</v>
      </c>
      <c r="K136">
        <v>-78.55</v>
      </c>
      <c r="L136">
        <f>K136+24*4</f>
        <v>17.450000000000003</v>
      </c>
      <c r="M136">
        <v>1</v>
      </c>
      <c r="P136" t="s">
        <v>221</v>
      </c>
      <c r="Q136">
        <v>1.5649999999999999</v>
      </c>
      <c r="R136">
        <v>0.3075</v>
      </c>
      <c r="S136">
        <v>5.4379999999999997</v>
      </c>
      <c r="T136">
        <f t="shared" si="26"/>
        <v>5.4379999999999997</v>
      </c>
      <c r="U136">
        <v>0.56453554274379103</v>
      </c>
      <c r="W136" t="s">
        <v>221</v>
      </c>
      <c r="X136">
        <v>1.139</v>
      </c>
      <c r="Y136">
        <v>0.3085</v>
      </c>
      <c r="Z136">
        <v>-12.31</v>
      </c>
      <c r="AA136">
        <f t="shared" si="25"/>
        <v>11.69</v>
      </c>
      <c r="AB136">
        <v>1</v>
      </c>
    </row>
    <row r="137" spans="1:28" x14ac:dyDescent="0.25">
      <c r="A137" t="s">
        <v>135</v>
      </c>
      <c r="B137">
        <v>4.4580000000000002E-2</v>
      </c>
      <c r="C137">
        <v>1.6809999999999999E-2</v>
      </c>
      <c r="D137">
        <v>-0.82099999999999995</v>
      </c>
      <c r="E137">
        <f t="shared" si="23"/>
        <v>23.178999999999998</v>
      </c>
      <c r="F137">
        <v>0.39476660284453202</v>
      </c>
      <c r="H137" t="s">
        <v>135</v>
      </c>
      <c r="I137">
        <v>4.1829999999999999E-2</v>
      </c>
      <c r="J137">
        <v>1.234E-2</v>
      </c>
      <c r="K137">
        <v>-1.4039999999999999</v>
      </c>
      <c r="L137">
        <f t="shared" ref="L137:L189" si="27">IF(AND(K137&gt;=0,K137&lt;=24),K137,IF(AND(K137&lt;0,K137&gt;-24),24-ABS(K137),K137))</f>
        <v>22.596</v>
      </c>
      <c r="M137">
        <v>1</v>
      </c>
      <c r="P137" t="s">
        <v>135</v>
      </c>
      <c r="Q137">
        <v>5.3260000000000002E-2</v>
      </c>
      <c r="R137">
        <v>5.1279999999999997E-3</v>
      </c>
      <c r="S137">
        <v>0.18859999999999999</v>
      </c>
      <c r="T137">
        <f t="shared" si="26"/>
        <v>0.18859999999999999</v>
      </c>
      <c r="U137">
        <v>1</v>
      </c>
      <c r="W137" t="s">
        <v>135</v>
      </c>
      <c r="X137">
        <v>2.5950000000000001E-2</v>
      </c>
      <c r="Y137">
        <v>1.7479999999999999E-2</v>
      </c>
      <c r="Z137">
        <v>-1.8</v>
      </c>
      <c r="AA137">
        <f t="shared" si="25"/>
        <v>22.2</v>
      </c>
      <c r="AB137">
        <v>1.98432915621488E-3</v>
      </c>
    </row>
    <row r="138" spans="1:28" x14ac:dyDescent="0.25">
      <c r="A138" t="s">
        <v>245</v>
      </c>
      <c r="B138">
        <v>1.537E-4</v>
      </c>
      <c r="C138">
        <v>2.9080000000000002E-4</v>
      </c>
      <c r="D138">
        <v>4.2750000000000004</v>
      </c>
      <c r="E138">
        <f t="shared" si="23"/>
        <v>4.2750000000000004</v>
      </c>
      <c r="F138">
        <v>1</v>
      </c>
      <c r="H138" t="s">
        <v>245</v>
      </c>
      <c r="I138">
        <v>4.5650000000000003E-2</v>
      </c>
      <c r="J138">
        <v>1.375E-2</v>
      </c>
      <c r="K138">
        <v>-4.9269999999999996</v>
      </c>
      <c r="L138">
        <f t="shared" si="27"/>
        <v>19.073</v>
      </c>
      <c r="M138">
        <v>1</v>
      </c>
      <c r="P138" t="s">
        <v>245</v>
      </c>
      <c r="Q138">
        <v>4.061E-2</v>
      </c>
      <c r="R138">
        <v>1.8169999999999999E-2</v>
      </c>
      <c r="S138">
        <v>-2.1749999999999998</v>
      </c>
      <c r="T138">
        <f t="shared" si="26"/>
        <v>21.824999999999999</v>
      </c>
      <c r="U138">
        <v>1</v>
      </c>
      <c r="W138" t="s">
        <v>245</v>
      </c>
      <c r="X138">
        <v>7.6289999999999997E-2</v>
      </c>
      <c r="Y138">
        <v>2.6800000000000001E-2</v>
      </c>
      <c r="Z138">
        <v>-32.42</v>
      </c>
      <c r="AA138">
        <f>Z138+24*2</f>
        <v>15.579999999999998</v>
      </c>
      <c r="AB138">
        <v>1</v>
      </c>
    </row>
    <row r="139" spans="1:28" x14ac:dyDescent="0.25">
      <c r="A139" t="s">
        <v>234</v>
      </c>
      <c r="B139">
        <v>9.1499999999999998E-2</v>
      </c>
      <c r="C139">
        <v>2.0760000000000001E-2</v>
      </c>
      <c r="D139">
        <v>0.20119999999999999</v>
      </c>
      <c r="E139">
        <f t="shared" si="23"/>
        <v>0.20119999999999999</v>
      </c>
      <c r="F139">
        <v>1</v>
      </c>
      <c r="H139" t="s">
        <v>234</v>
      </c>
      <c r="I139">
        <v>5.7779999999999998E-2</v>
      </c>
      <c r="J139">
        <v>2.4910000000000002E-2</v>
      </c>
      <c r="K139">
        <v>1.0229999999999999</v>
      </c>
      <c r="L139">
        <f t="shared" si="27"/>
        <v>1.0229999999999999</v>
      </c>
      <c r="M139">
        <v>1</v>
      </c>
      <c r="P139" t="s">
        <v>234</v>
      </c>
      <c r="Q139">
        <v>2.9479999999999999E-2</v>
      </c>
      <c r="R139">
        <v>1.076E-2</v>
      </c>
      <c r="S139">
        <v>-29.48</v>
      </c>
      <c r="T139">
        <f>S139+24*2</f>
        <v>18.52</v>
      </c>
      <c r="U139">
        <v>1</v>
      </c>
      <c r="W139" t="s">
        <v>234</v>
      </c>
      <c r="X139">
        <v>8.5309999999999997E-2</v>
      </c>
      <c r="Y139">
        <v>1.8259999999999998E-2</v>
      </c>
      <c r="Z139">
        <v>-3.2730000000000001</v>
      </c>
      <c r="AA139">
        <f>IF(AND(Z139&gt;=0,Z139&lt;=24),Z139,IF(AND(Z139&lt;0,Z139&gt;-24),24-ABS(Z139),Z139))</f>
        <v>20.727</v>
      </c>
      <c r="AB139">
        <v>0.52935906528851295</v>
      </c>
    </row>
    <row r="140" spans="1:28" x14ac:dyDescent="0.25">
      <c r="A140" t="s">
        <v>115</v>
      </c>
      <c r="B140">
        <v>1.652E-2</v>
      </c>
      <c r="C140">
        <v>5.5640000000000004E-3</v>
      </c>
      <c r="D140">
        <v>-10.96</v>
      </c>
      <c r="E140">
        <f t="shared" si="23"/>
        <v>13.04</v>
      </c>
      <c r="F140">
        <v>0.48836884624343702</v>
      </c>
      <c r="H140" t="s">
        <v>115</v>
      </c>
      <c r="I140">
        <v>3.7629999999999997E-2</v>
      </c>
      <c r="J140">
        <v>6.2329999999999998E-3</v>
      </c>
      <c r="K140">
        <v>-10.78</v>
      </c>
      <c r="L140">
        <f t="shared" si="27"/>
        <v>13.22</v>
      </c>
      <c r="M140">
        <v>1</v>
      </c>
      <c r="P140" t="s">
        <v>115</v>
      </c>
      <c r="Q140">
        <v>7.7950000000000005E-2</v>
      </c>
      <c r="R140">
        <v>9.3690000000000006E-3</v>
      </c>
      <c r="S140">
        <v>4.8639999999999999</v>
      </c>
      <c r="T140">
        <f t="shared" ref="T140:T149" si="28">IF(AND(S140&gt;=0,S140&lt;=24),S140,IF(AND(S140&lt;0,S140&gt;-24),24-ABS(S140),S140))</f>
        <v>4.8639999999999999</v>
      </c>
      <c r="U140">
        <v>1</v>
      </c>
      <c r="W140" t="s">
        <v>115</v>
      </c>
      <c r="X140">
        <v>4.7309999999999998E-2</v>
      </c>
      <c r="Y140">
        <v>4.7860000000000003E-3</v>
      </c>
      <c r="Z140">
        <v>-6296</v>
      </c>
      <c r="AA140">
        <f>Z140+24*263</f>
        <v>16</v>
      </c>
      <c r="AB140">
        <v>1</v>
      </c>
    </row>
    <row r="141" spans="1:28" x14ac:dyDescent="0.25">
      <c r="A141" t="s">
        <v>34</v>
      </c>
      <c r="B141">
        <v>5.3339999999999999E-2</v>
      </c>
      <c r="C141">
        <v>1.4200000000000001E-2</v>
      </c>
      <c r="D141">
        <v>-3.42</v>
      </c>
      <c r="E141">
        <f t="shared" si="23"/>
        <v>20.58</v>
      </c>
      <c r="F141">
        <v>1</v>
      </c>
      <c r="H141" t="s">
        <v>34</v>
      </c>
      <c r="I141">
        <v>0.1109</v>
      </c>
      <c r="J141">
        <v>5.2089999999999997E-2</v>
      </c>
      <c r="K141">
        <v>-2.7589999999999999</v>
      </c>
      <c r="L141">
        <f t="shared" si="27"/>
        <v>21.241</v>
      </c>
      <c r="M141">
        <v>2.5966887704812699E-2</v>
      </c>
      <c r="P141" t="s">
        <v>34</v>
      </c>
      <c r="Q141">
        <v>4.0340000000000003E-3</v>
      </c>
      <c r="R141">
        <v>2.0400000000000001E-3</v>
      </c>
      <c r="S141">
        <v>-3.5779999999999998</v>
      </c>
      <c r="T141">
        <f t="shared" si="28"/>
        <v>20.422000000000001</v>
      </c>
      <c r="U141">
        <v>1</v>
      </c>
      <c r="W141" t="s">
        <v>34</v>
      </c>
      <c r="X141">
        <v>5.1020000000000003E-2</v>
      </c>
      <c r="Y141">
        <v>3.5839999999999997E-2</v>
      </c>
      <c r="Z141">
        <v>-1.665</v>
      </c>
      <c r="AA141">
        <f t="shared" ref="AA141:AA163" si="29">IF(AND(Z141&gt;=0,Z141&lt;=24),Z141,IF(AND(Z141&lt;0,Z141&gt;-24),24-ABS(Z141),Z141))</f>
        <v>22.335000000000001</v>
      </c>
      <c r="AB141">
        <v>1.1084762280827E-2</v>
      </c>
    </row>
    <row r="142" spans="1:28" x14ac:dyDescent="0.25">
      <c r="A142" t="s">
        <v>261</v>
      </c>
      <c r="B142">
        <v>4.4010000000000004E-3</v>
      </c>
      <c r="C142">
        <v>8.3549999999999998E-4</v>
      </c>
      <c r="D142">
        <v>-0.65049999999999997</v>
      </c>
      <c r="E142">
        <f t="shared" si="23"/>
        <v>23.349499999999999</v>
      </c>
      <c r="F142">
        <v>1</v>
      </c>
      <c r="H142" t="s">
        <v>261</v>
      </c>
      <c r="I142">
        <v>1.817E-4</v>
      </c>
      <c r="J142">
        <v>1.8039999999999999E-4</v>
      </c>
      <c r="K142">
        <v>2.669</v>
      </c>
      <c r="L142">
        <f t="shared" si="27"/>
        <v>2.669</v>
      </c>
      <c r="M142">
        <v>1</v>
      </c>
      <c r="P142" t="s">
        <v>261</v>
      </c>
      <c r="Q142">
        <v>2.2400000000000001E-120</v>
      </c>
      <c r="R142" t="s">
        <v>279</v>
      </c>
      <c r="S142">
        <v>1.7270000000000001</v>
      </c>
      <c r="T142">
        <f t="shared" si="28"/>
        <v>1.7270000000000001</v>
      </c>
      <c r="U142">
        <v>1</v>
      </c>
      <c r="W142" t="s">
        <v>261</v>
      </c>
      <c r="X142">
        <v>0.23949999999999999</v>
      </c>
      <c r="Y142">
        <v>5.5590000000000001E-2</v>
      </c>
      <c r="Z142">
        <v>-8.7469999999999999</v>
      </c>
      <c r="AA142">
        <f t="shared" si="29"/>
        <v>15.253</v>
      </c>
      <c r="AB142">
        <v>1</v>
      </c>
    </row>
    <row r="143" spans="1:28" x14ac:dyDescent="0.25">
      <c r="A143" t="s">
        <v>178</v>
      </c>
      <c r="B143">
        <v>2.844E-2</v>
      </c>
      <c r="C143">
        <v>9.7809999999999998E-3</v>
      </c>
      <c r="D143">
        <v>0.76759999999999995</v>
      </c>
      <c r="E143">
        <f t="shared" si="23"/>
        <v>0.76759999999999995</v>
      </c>
      <c r="F143">
        <v>0.160161793097749</v>
      </c>
      <c r="H143" t="s">
        <v>178</v>
      </c>
      <c r="I143">
        <v>3.4709999999999998E-2</v>
      </c>
      <c r="J143">
        <v>1.6629999999999999E-2</v>
      </c>
      <c r="K143">
        <v>-2.1120000000000001</v>
      </c>
      <c r="L143">
        <f t="shared" si="27"/>
        <v>21.887999999999998</v>
      </c>
      <c r="M143">
        <v>0.25784472777215001</v>
      </c>
      <c r="P143" t="s">
        <v>178</v>
      </c>
      <c r="Q143">
        <v>3.1739999999999997E-2</v>
      </c>
      <c r="R143">
        <v>9.3699999999999999E-3</v>
      </c>
      <c r="S143">
        <v>-1.2649999999999999</v>
      </c>
      <c r="T143">
        <f t="shared" si="28"/>
        <v>22.734999999999999</v>
      </c>
      <c r="U143">
        <v>0.97636134889584802</v>
      </c>
      <c r="W143" t="s">
        <v>178</v>
      </c>
      <c r="X143">
        <v>0.1055</v>
      </c>
      <c r="Y143">
        <v>3.0630000000000001E-2</v>
      </c>
      <c r="Z143">
        <v>-1.7250000000000001</v>
      </c>
      <c r="AA143">
        <f t="shared" si="29"/>
        <v>22.274999999999999</v>
      </c>
      <c r="AB143">
        <v>8.5891577210974804E-2</v>
      </c>
    </row>
    <row r="144" spans="1:28" x14ac:dyDescent="0.25">
      <c r="A144" t="s">
        <v>101</v>
      </c>
      <c r="B144">
        <v>0.90569999999999995</v>
      </c>
      <c r="C144">
        <v>0.25580000000000003</v>
      </c>
      <c r="D144">
        <v>-1.095</v>
      </c>
      <c r="E144">
        <f t="shared" si="23"/>
        <v>22.905000000000001</v>
      </c>
      <c r="F144">
        <v>1</v>
      </c>
      <c r="H144" t="s">
        <v>101</v>
      </c>
      <c r="I144">
        <v>0.61180000000000001</v>
      </c>
      <c r="J144">
        <v>0.14319999999999999</v>
      </c>
      <c r="K144">
        <v>-2.1760000000000002</v>
      </c>
      <c r="L144">
        <f t="shared" si="27"/>
        <v>21.823999999999998</v>
      </c>
      <c r="M144">
        <v>1</v>
      </c>
      <c r="P144" t="s">
        <v>101</v>
      </c>
      <c r="Q144">
        <v>0.61480000000000001</v>
      </c>
      <c r="R144">
        <v>5.7799999999999997E-2</v>
      </c>
      <c r="S144">
        <v>-2.1520000000000001</v>
      </c>
      <c r="T144">
        <f t="shared" si="28"/>
        <v>21.847999999999999</v>
      </c>
      <c r="U144">
        <v>1</v>
      </c>
      <c r="W144" t="s">
        <v>101</v>
      </c>
      <c r="X144">
        <v>0.95909999999999995</v>
      </c>
      <c r="Y144">
        <v>0.29339999999999999</v>
      </c>
      <c r="Z144">
        <v>-1.716</v>
      </c>
      <c r="AA144">
        <f t="shared" si="29"/>
        <v>22.283999999999999</v>
      </c>
      <c r="AB144">
        <v>9.5167667591898902E-2</v>
      </c>
    </row>
    <row r="145" spans="1:28" x14ac:dyDescent="0.25">
      <c r="A145" t="s">
        <v>248</v>
      </c>
      <c r="B145">
        <v>5.4710000000000002E-2</v>
      </c>
      <c r="C145">
        <v>2.2210000000000001E-2</v>
      </c>
      <c r="D145">
        <v>-1.645</v>
      </c>
      <c r="E145">
        <f t="shared" si="23"/>
        <v>22.355</v>
      </c>
      <c r="F145">
        <v>8.0705298015773794E-2</v>
      </c>
      <c r="H145" t="s">
        <v>248</v>
      </c>
      <c r="I145">
        <v>9.3009999999999995E-2</v>
      </c>
      <c r="J145">
        <v>1.4149999999999999E-2</v>
      </c>
      <c r="K145">
        <v>2.048</v>
      </c>
      <c r="L145">
        <f t="shared" si="27"/>
        <v>2.048</v>
      </c>
      <c r="M145">
        <v>1</v>
      </c>
      <c r="P145" t="s">
        <v>248</v>
      </c>
      <c r="Q145">
        <v>2.921E-2</v>
      </c>
      <c r="R145">
        <v>2.0209999999999999E-2</v>
      </c>
      <c r="S145">
        <v>-4.2229999999999999</v>
      </c>
      <c r="T145">
        <f t="shared" si="28"/>
        <v>19.777000000000001</v>
      </c>
      <c r="U145">
        <v>0.77136448813512004</v>
      </c>
      <c r="W145" t="s">
        <v>248</v>
      </c>
      <c r="X145">
        <v>5.0509999999999999E-2</v>
      </c>
      <c r="Y145">
        <v>5.3899999999999998E-3</v>
      </c>
      <c r="Z145">
        <v>-5.4059999999999997</v>
      </c>
      <c r="AA145">
        <f t="shared" si="29"/>
        <v>18.594000000000001</v>
      </c>
      <c r="AB145">
        <v>1</v>
      </c>
    </row>
    <row r="146" spans="1:28" x14ac:dyDescent="0.25">
      <c r="A146" t="s">
        <v>260</v>
      </c>
      <c r="B146">
        <v>2.1900000000000001E-4</v>
      </c>
      <c r="C146">
        <v>4.1449999999999999E-4</v>
      </c>
      <c r="D146">
        <v>4.2750000000000004</v>
      </c>
      <c r="E146">
        <f t="shared" si="23"/>
        <v>4.2750000000000004</v>
      </c>
      <c r="F146">
        <v>1</v>
      </c>
      <c r="H146" t="s">
        <v>260</v>
      </c>
      <c r="I146">
        <v>1.7180000000000001E-2</v>
      </c>
      <c r="J146">
        <v>1.472E-2</v>
      </c>
      <c r="K146">
        <v>0.88070000000000004</v>
      </c>
      <c r="L146">
        <f t="shared" si="27"/>
        <v>0.88070000000000004</v>
      </c>
      <c r="M146">
        <v>1</v>
      </c>
      <c r="P146" t="s">
        <v>260</v>
      </c>
      <c r="Q146">
        <v>6.1929999999999999E-2</v>
      </c>
      <c r="R146">
        <v>1.307E-2</v>
      </c>
      <c r="S146">
        <v>-10.07</v>
      </c>
      <c r="T146">
        <f t="shared" si="28"/>
        <v>13.93</v>
      </c>
      <c r="U146">
        <v>1</v>
      </c>
      <c r="W146" t="s">
        <v>260</v>
      </c>
      <c r="X146">
        <v>0.16020000000000001</v>
      </c>
      <c r="Y146">
        <v>5.2499999999999998E-2</v>
      </c>
      <c r="Z146">
        <v>-1.8280000000000001</v>
      </c>
      <c r="AA146">
        <f t="shared" si="29"/>
        <v>22.172000000000001</v>
      </c>
      <c r="AB146">
        <v>1</v>
      </c>
    </row>
    <row r="147" spans="1:28" x14ac:dyDescent="0.25">
      <c r="A147" t="s">
        <v>30</v>
      </c>
      <c r="B147">
        <v>0.29039999999999999</v>
      </c>
      <c r="C147">
        <v>7.7249999999999999E-2</v>
      </c>
      <c r="D147">
        <v>0.64659999999999995</v>
      </c>
      <c r="E147">
        <f t="shared" si="23"/>
        <v>0.64659999999999995</v>
      </c>
      <c r="F147">
        <v>4.5924474270244299E-2</v>
      </c>
      <c r="H147" t="s">
        <v>30</v>
      </c>
      <c r="I147">
        <v>0.36770000000000003</v>
      </c>
      <c r="J147">
        <v>9.6049999999999996E-2</v>
      </c>
      <c r="K147">
        <v>-1.4570000000000001</v>
      </c>
      <c r="L147">
        <f t="shared" si="27"/>
        <v>22.542999999999999</v>
      </c>
      <c r="M147">
        <v>0.46729058652566902</v>
      </c>
      <c r="P147" t="s">
        <v>30</v>
      </c>
      <c r="Q147">
        <v>1.9089999999999999E-2</v>
      </c>
      <c r="R147">
        <v>5.025E-3</v>
      </c>
      <c r="S147">
        <v>-10.73</v>
      </c>
      <c r="T147">
        <f t="shared" si="28"/>
        <v>13.27</v>
      </c>
      <c r="U147">
        <v>1</v>
      </c>
      <c r="W147" t="s">
        <v>30</v>
      </c>
      <c r="X147">
        <v>0.32850000000000001</v>
      </c>
      <c r="Y147">
        <v>0.11550000000000001</v>
      </c>
      <c r="Z147">
        <v>-1.998</v>
      </c>
      <c r="AA147">
        <f t="shared" si="29"/>
        <v>22.001999999999999</v>
      </c>
      <c r="AB147">
        <v>1</v>
      </c>
    </row>
    <row r="148" spans="1:28" x14ac:dyDescent="0.25">
      <c r="A148" t="s">
        <v>250</v>
      </c>
      <c r="B148">
        <v>4.206E-2</v>
      </c>
      <c r="C148">
        <v>1.5180000000000001E-2</v>
      </c>
      <c r="D148">
        <v>3.3969999999999998</v>
      </c>
      <c r="E148">
        <f t="shared" si="23"/>
        <v>3.3969999999999998</v>
      </c>
      <c r="F148">
        <v>0.82233901305590995</v>
      </c>
      <c r="H148" t="s">
        <v>250</v>
      </c>
      <c r="I148">
        <v>9.0440000000000006E-2</v>
      </c>
      <c r="J148">
        <v>5.8360000000000002E-2</v>
      </c>
      <c r="K148">
        <v>-0.78890000000000005</v>
      </c>
      <c r="L148">
        <f t="shared" si="27"/>
        <v>23.211099999999998</v>
      </c>
      <c r="M148">
        <v>0.47350904207908401</v>
      </c>
      <c r="P148" t="s">
        <v>250</v>
      </c>
      <c r="Q148">
        <v>2.5399999999999999E-2</v>
      </c>
      <c r="R148">
        <v>8.9110000000000005E-3</v>
      </c>
      <c r="S148">
        <v>-2.202</v>
      </c>
      <c r="T148">
        <f t="shared" si="28"/>
        <v>21.798000000000002</v>
      </c>
      <c r="U148">
        <v>1</v>
      </c>
      <c r="W148" t="s">
        <v>250</v>
      </c>
      <c r="X148">
        <v>9.7269999999999995E-2</v>
      </c>
      <c r="Y148">
        <v>5.3490000000000003E-2</v>
      </c>
      <c r="Z148">
        <v>-1.919</v>
      </c>
      <c r="AA148">
        <f t="shared" si="29"/>
        <v>22.081</v>
      </c>
      <c r="AB148">
        <v>0.15351168429400899</v>
      </c>
    </row>
    <row r="149" spans="1:28" x14ac:dyDescent="0.25">
      <c r="A149" t="s">
        <v>20</v>
      </c>
      <c r="B149">
        <v>6.2399999999999997E-2</v>
      </c>
      <c r="C149">
        <v>3.3950000000000001E-2</v>
      </c>
      <c r="D149">
        <v>3.08</v>
      </c>
      <c r="E149">
        <f t="shared" si="23"/>
        <v>3.08</v>
      </c>
      <c r="F149">
        <v>0.23737156732407</v>
      </c>
      <c r="H149" t="s">
        <v>20</v>
      </c>
      <c r="I149">
        <v>3.4020000000000002E-2</v>
      </c>
      <c r="J149">
        <v>3.6579999999999998E-3</v>
      </c>
      <c r="K149">
        <v>-1.819</v>
      </c>
      <c r="L149">
        <f t="shared" si="27"/>
        <v>22.181000000000001</v>
      </c>
      <c r="M149">
        <v>1</v>
      </c>
      <c r="P149" t="s">
        <v>20</v>
      </c>
      <c r="Q149">
        <v>4.6260000000000003E-2</v>
      </c>
      <c r="R149">
        <v>7.8630000000000002E-3</v>
      </c>
      <c r="S149">
        <v>-0.54679999999999995</v>
      </c>
      <c r="T149">
        <f t="shared" si="28"/>
        <v>23.453199999999999</v>
      </c>
      <c r="U149">
        <v>1</v>
      </c>
      <c r="W149" t="s">
        <v>20</v>
      </c>
      <c r="X149">
        <v>6.3159999999999994E-2</v>
      </c>
      <c r="Y149">
        <v>3.7920000000000002E-2</v>
      </c>
      <c r="Z149">
        <v>-0.27479999999999999</v>
      </c>
      <c r="AA149">
        <f t="shared" si="29"/>
        <v>23.725200000000001</v>
      </c>
      <c r="AB149">
        <v>8.9623523303551005E-4</v>
      </c>
    </row>
    <row r="150" spans="1:28" x14ac:dyDescent="0.25">
      <c r="A150" t="s">
        <v>180</v>
      </c>
      <c r="B150">
        <v>3.0540000000000001E-2</v>
      </c>
      <c r="C150">
        <v>1.2500000000000001E-2</v>
      </c>
      <c r="D150">
        <v>-3.3490000000000002</v>
      </c>
      <c r="E150">
        <f t="shared" si="23"/>
        <v>20.651</v>
      </c>
      <c r="F150">
        <v>1</v>
      </c>
      <c r="H150" t="s">
        <v>180</v>
      </c>
      <c r="I150">
        <v>7.2910000000000003E-2</v>
      </c>
      <c r="J150">
        <v>5.9020000000000003E-2</v>
      </c>
      <c r="K150">
        <v>-9.2880000000000003</v>
      </c>
      <c r="L150">
        <f t="shared" si="27"/>
        <v>14.712</v>
      </c>
      <c r="M150">
        <v>1</v>
      </c>
      <c r="P150" t="s">
        <v>180</v>
      </c>
      <c r="Q150">
        <v>4.6440000000000002E-2</v>
      </c>
      <c r="R150">
        <v>9.2809999999999995E-4</v>
      </c>
      <c r="S150">
        <v>-54.75</v>
      </c>
      <c r="T150">
        <f>S150+24*3</f>
        <v>17.25</v>
      </c>
      <c r="U150">
        <v>1</v>
      </c>
      <c r="W150" t="s">
        <v>180</v>
      </c>
      <c r="X150">
        <v>3.8830000000000003E-2</v>
      </c>
      <c r="Y150">
        <v>1.8929999999999999E-2</v>
      </c>
      <c r="Z150">
        <v>-8.6129999999999995</v>
      </c>
      <c r="AA150">
        <f t="shared" si="29"/>
        <v>15.387</v>
      </c>
      <c r="AB150">
        <v>1</v>
      </c>
    </row>
    <row r="151" spans="1:28" x14ac:dyDescent="0.25">
      <c r="A151" t="s">
        <v>252</v>
      </c>
      <c r="B151">
        <v>5.1409999999999997E-2</v>
      </c>
      <c r="C151">
        <v>2.8899999999999999E-2</v>
      </c>
      <c r="D151">
        <v>-2.96</v>
      </c>
      <c r="E151">
        <f t="shared" si="23"/>
        <v>21.04</v>
      </c>
      <c r="F151">
        <v>0.555713456334752</v>
      </c>
      <c r="H151" t="s">
        <v>252</v>
      </c>
      <c r="I151">
        <v>9.5560000000000006E-2</v>
      </c>
      <c r="J151">
        <v>6.1490000000000003E-2</v>
      </c>
      <c r="K151">
        <v>-11.12</v>
      </c>
      <c r="L151">
        <f t="shared" si="27"/>
        <v>12.88</v>
      </c>
      <c r="M151">
        <v>1</v>
      </c>
      <c r="P151" t="s">
        <v>252</v>
      </c>
      <c r="Q151">
        <v>2.8299999999999999E-4</v>
      </c>
      <c r="R151">
        <v>5.5579999999999996E-4</v>
      </c>
      <c r="S151">
        <v>1.0289999999999999</v>
      </c>
      <c r="T151">
        <f>IF(AND(S151&gt;=0,S151&lt;=24),S151,IF(AND(S151&lt;0,S151&gt;-24),24-ABS(S151),S151))</f>
        <v>1.0289999999999999</v>
      </c>
      <c r="U151">
        <v>1</v>
      </c>
      <c r="W151" t="s">
        <v>252</v>
      </c>
      <c r="X151">
        <v>4.9919999999999999E-2</v>
      </c>
      <c r="Y151">
        <v>3.8350000000000002E-2</v>
      </c>
      <c r="Z151">
        <v>-8.2059999999999995</v>
      </c>
      <c r="AA151">
        <f t="shared" si="29"/>
        <v>15.794</v>
      </c>
      <c r="AB151">
        <v>1</v>
      </c>
    </row>
    <row r="152" spans="1:28" x14ac:dyDescent="0.25">
      <c r="A152" t="s">
        <v>204</v>
      </c>
      <c r="B152">
        <v>3.8390000000000001E-2</v>
      </c>
      <c r="C152">
        <v>2.1610000000000001E-2</v>
      </c>
      <c r="D152">
        <v>-3.2879999999999998</v>
      </c>
      <c r="E152">
        <f t="shared" si="23"/>
        <v>20.712</v>
      </c>
      <c r="F152">
        <v>1</v>
      </c>
      <c r="H152" t="s">
        <v>204</v>
      </c>
      <c r="I152">
        <v>5.5230000000000001E-2</v>
      </c>
      <c r="J152">
        <v>2.2429999999999999E-2</v>
      </c>
      <c r="K152">
        <v>-3.3159999999999998</v>
      </c>
      <c r="L152">
        <f t="shared" si="27"/>
        <v>20.684000000000001</v>
      </c>
      <c r="M152">
        <v>0.99753365081419598</v>
      </c>
      <c r="P152" t="s">
        <v>204</v>
      </c>
      <c r="Q152">
        <v>1.908E-2</v>
      </c>
      <c r="R152">
        <v>1.0540000000000001E-2</v>
      </c>
      <c r="S152">
        <v>84.34</v>
      </c>
      <c r="T152">
        <f>S152-24*3</f>
        <v>12.340000000000003</v>
      </c>
      <c r="U152">
        <v>1</v>
      </c>
      <c r="W152" t="s">
        <v>204</v>
      </c>
      <c r="X152">
        <v>5.525E-2</v>
      </c>
      <c r="Y152">
        <v>6.8120000000000003E-3</v>
      </c>
      <c r="Z152">
        <v>-3.6880000000000002</v>
      </c>
      <c r="AA152">
        <f t="shared" si="29"/>
        <v>20.312000000000001</v>
      </c>
      <c r="AB152">
        <v>1</v>
      </c>
    </row>
    <row r="153" spans="1:28" x14ac:dyDescent="0.25">
      <c r="A153" t="s">
        <v>122</v>
      </c>
      <c r="B153">
        <v>1.867</v>
      </c>
      <c r="C153">
        <v>0.34760000000000002</v>
      </c>
      <c r="D153">
        <v>4.6210000000000004</v>
      </c>
      <c r="E153">
        <f t="shared" si="23"/>
        <v>4.6210000000000004</v>
      </c>
      <c r="F153">
        <v>1</v>
      </c>
      <c r="H153" t="s">
        <v>122</v>
      </c>
      <c r="I153">
        <v>0.80120000000000002</v>
      </c>
      <c r="J153">
        <v>0.4783</v>
      </c>
      <c r="K153">
        <v>0.28439999999999999</v>
      </c>
      <c r="L153">
        <f t="shared" si="27"/>
        <v>0.28439999999999999</v>
      </c>
      <c r="M153">
        <v>1</v>
      </c>
      <c r="P153" t="s">
        <v>122</v>
      </c>
      <c r="Q153">
        <v>1.323E-3</v>
      </c>
      <c r="R153">
        <v>1.8890000000000001E-3</v>
      </c>
      <c r="S153">
        <v>4.0540000000000003</v>
      </c>
      <c r="T153">
        <f t="shared" ref="T153:T175" si="30">IF(AND(S153&gt;=0,S153&lt;=24),S153,IF(AND(S153&lt;0,S153&gt;-24),24-ABS(S153),S153))</f>
        <v>4.0540000000000003</v>
      </c>
      <c r="U153">
        <v>1</v>
      </c>
      <c r="W153" t="s">
        <v>122</v>
      </c>
      <c r="X153">
        <v>0.18229999999999999</v>
      </c>
      <c r="Y153">
        <v>0.15240000000000001</v>
      </c>
      <c r="Z153">
        <v>-0.76880000000000004</v>
      </c>
      <c r="AA153">
        <f t="shared" si="29"/>
        <v>23.231200000000001</v>
      </c>
      <c r="AB153">
        <v>1</v>
      </c>
    </row>
    <row r="154" spans="1:28" x14ac:dyDescent="0.25">
      <c r="A154" t="s">
        <v>193</v>
      </c>
      <c r="B154">
        <v>0.11169999999999999</v>
      </c>
      <c r="C154">
        <v>1.9099999999999999E-2</v>
      </c>
      <c r="D154">
        <v>78.400000000000006</v>
      </c>
      <c r="E154">
        <f>D154-24*3</f>
        <v>6.4000000000000057</v>
      </c>
      <c r="F154">
        <v>1</v>
      </c>
      <c r="H154" t="s">
        <v>193</v>
      </c>
      <c r="I154">
        <v>5.144E-2</v>
      </c>
      <c r="J154">
        <v>1.1950000000000001E-2</v>
      </c>
      <c r="K154">
        <v>0.51839999999999997</v>
      </c>
      <c r="L154">
        <f t="shared" si="27"/>
        <v>0.51839999999999997</v>
      </c>
      <c r="M154">
        <v>1</v>
      </c>
      <c r="P154" t="s">
        <v>193</v>
      </c>
      <c r="Q154">
        <v>1.983E-2</v>
      </c>
      <c r="R154">
        <v>8.796E-3</v>
      </c>
      <c r="S154">
        <v>0.90549999999999997</v>
      </c>
      <c r="T154">
        <f t="shared" si="30"/>
        <v>0.90549999999999997</v>
      </c>
      <c r="U154">
        <v>1</v>
      </c>
      <c r="W154" t="s">
        <v>193</v>
      </c>
      <c r="X154">
        <v>2.5350000000000001E-2</v>
      </c>
      <c r="Y154">
        <v>4.9550000000000002E-3</v>
      </c>
      <c r="Z154">
        <v>0.81599999999999995</v>
      </c>
      <c r="AA154">
        <f t="shared" si="29"/>
        <v>0.81599999999999995</v>
      </c>
      <c r="AB154">
        <v>1</v>
      </c>
    </row>
    <row r="155" spans="1:28" x14ac:dyDescent="0.25">
      <c r="A155" t="s">
        <v>242</v>
      </c>
      <c r="B155">
        <v>7.0419999999999996E-2</v>
      </c>
      <c r="C155">
        <v>1.5910000000000001E-2</v>
      </c>
      <c r="D155">
        <v>-8.3729999999999993</v>
      </c>
      <c r="E155">
        <f t="shared" ref="E155:E168" si="31">IF(AND(D155&gt;=0,D155&lt;=24),D155,IF(AND(D155&lt;0,D155&gt;-24),24-ABS(D155),D155))</f>
        <v>15.627000000000001</v>
      </c>
      <c r="F155">
        <v>1</v>
      </c>
      <c r="H155" t="s">
        <v>242</v>
      </c>
      <c r="I155">
        <v>0.11840000000000001</v>
      </c>
      <c r="J155">
        <v>2.793E-2</v>
      </c>
      <c r="K155">
        <v>4.8550000000000004</v>
      </c>
      <c r="L155">
        <f t="shared" si="27"/>
        <v>4.8550000000000004</v>
      </c>
      <c r="M155">
        <v>1</v>
      </c>
      <c r="P155" t="s">
        <v>242</v>
      </c>
      <c r="Q155">
        <v>0.1056</v>
      </c>
      <c r="R155">
        <v>3.0020000000000002E-2</v>
      </c>
      <c r="S155">
        <v>2.9649999999999999</v>
      </c>
      <c r="T155">
        <f t="shared" si="30"/>
        <v>2.9649999999999999</v>
      </c>
      <c r="U155">
        <v>1</v>
      </c>
      <c r="W155" t="s">
        <v>242</v>
      </c>
      <c r="X155">
        <v>1.7559999999999999E-2</v>
      </c>
      <c r="Y155">
        <v>5.8570000000000002E-3</v>
      </c>
      <c r="Z155">
        <v>7.16</v>
      </c>
      <c r="AA155">
        <f t="shared" si="29"/>
        <v>7.16</v>
      </c>
      <c r="AB155">
        <v>1</v>
      </c>
    </row>
    <row r="156" spans="1:28" x14ac:dyDescent="0.25">
      <c r="A156" t="s">
        <v>9</v>
      </c>
      <c r="B156">
        <v>4.9369999999999997E-2</v>
      </c>
      <c r="C156">
        <v>1.52E-2</v>
      </c>
      <c r="D156">
        <v>-2.117</v>
      </c>
      <c r="E156">
        <f t="shared" si="31"/>
        <v>21.882999999999999</v>
      </c>
      <c r="F156">
        <v>1</v>
      </c>
      <c r="H156" t="s">
        <v>9</v>
      </c>
      <c r="I156">
        <v>5.9209999999999999E-2</v>
      </c>
      <c r="J156">
        <v>2.7040000000000002E-2</v>
      </c>
      <c r="K156">
        <v>-2.302</v>
      </c>
      <c r="L156">
        <f t="shared" si="27"/>
        <v>21.698</v>
      </c>
      <c r="M156">
        <v>1.7442982630608801E-4</v>
      </c>
      <c r="P156" t="s">
        <v>9</v>
      </c>
      <c r="Q156">
        <v>6.0499999999999998E-2</v>
      </c>
      <c r="R156">
        <v>1.6039999999999999E-2</v>
      </c>
      <c r="S156">
        <v>-2.4540000000000002</v>
      </c>
      <c r="T156">
        <f t="shared" si="30"/>
        <v>21.545999999999999</v>
      </c>
      <c r="U156">
        <v>1</v>
      </c>
      <c r="W156" t="s">
        <v>9</v>
      </c>
      <c r="X156">
        <v>3.2250000000000001E-2</v>
      </c>
      <c r="Y156">
        <v>9.6810000000000004E-3</v>
      </c>
      <c r="Z156">
        <v>-1.9830000000000001</v>
      </c>
      <c r="AA156">
        <f t="shared" si="29"/>
        <v>22.016999999999999</v>
      </c>
      <c r="AB156">
        <v>1</v>
      </c>
    </row>
    <row r="157" spans="1:28" x14ac:dyDescent="0.25">
      <c r="A157" t="s">
        <v>256</v>
      </c>
      <c r="B157">
        <v>2.452E-2</v>
      </c>
      <c r="C157">
        <v>6.0990000000000003E-3</v>
      </c>
      <c r="D157">
        <v>-8.7119999999999997</v>
      </c>
      <c r="E157">
        <f t="shared" si="31"/>
        <v>15.288</v>
      </c>
      <c r="F157">
        <v>1</v>
      </c>
      <c r="H157" t="s">
        <v>256</v>
      </c>
      <c r="I157">
        <v>6.1920000000000003E-2</v>
      </c>
      <c r="J157">
        <v>1.536E-2</v>
      </c>
      <c r="K157">
        <v>1.85</v>
      </c>
      <c r="L157">
        <f t="shared" si="27"/>
        <v>1.85</v>
      </c>
      <c r="M157">
        <v>1</v>
      </c>
      <c r="P157" t="s">
        <v>256</v>
      </c>
      <c r="Q157">
        <v>2.4160000000000001E-2</v>
      </c>
      <c r="R157">
        <v>1.073E-2</v>
      </c>
      <c r="S157">
        <v>-1.0229999999999999</v>
      </c>
      <c r="T157">
        <f t="shared" si="30"/>
        <v>22.977</v>
      </c>
      <c r="U157">
        <v>1</v>
      </c>
      <c r="W157" t="s">
        <v>256</v>
      </c>
      <c r="X157">
        <v>6.8129999999999996E-3</v>
      </c>
      <c r="Y157">
        <v>6.2729999999999999E-3</v>
      </c>
      <c r="Z157">
        <v>11.9</v>
      </c>
      <c r="AA157">
        <f t="shared" si="29"/>
        <v>11.9</v>
      </c>
      <c r="AB157">
        <v>1</v>
      </c>
    </row>
    <row r="158" spans="1:28" x14ac:dyDescent="0.25">
      <c r="A158" t="s">
        <v>33</v>
      </c>
      <c r="B158">
        <v>0.58589999999999998</v>
      </c>
      <c r="C158">
        <v>0.30309999999999998</v>
      </c>
      <c r="D158">
        <v>-1.3360000000000001</v>
      </c>
      <c r="E158">
        <f t="shared" si="31"/>
        <v>22.664000000000001</v>
      </c>
      <c r="F158">
        <v>0.69525831323614296</v>
      </c>
      <c r="H158" t="s">
        <v>33</v>
      </c>
      <c r="I158">
        <v>1.3740000000000001</v>
      </c>
      <c r="J158">
        <v>0.58950000000000002</v>
      </c>
      <c r="K158">
        <v>-0.57840000000000003</v>
      </c>
      <c r="L158">
        <f t="shared" si="27"/>
        <v>23.421600000000002</v>
      </c>
      <c r="M158">
        <v>8.0775047974123108E-3</v>
      </c>
      <c r="P158" t="s">
        <v>33</v>
      </c>
      <c r="Q158">
        <v>0.25800000000000001</v>
      </c>
      <c r="R158">
        <v>0.1069</v>
      </c>
      <c r="S158">
        <v>-8.9420000000000002</v>
      </c>
      <c r="T158">
        <f t="shared" si="30"/>
        <v>15.058</v>
      </c>
      <c r="U158">
        <v>1</v>
      </c>
      <c r="W158" t="s">
        <v>33</v>
      </c>
      <c r="X158">
        <v>2.028</v>
      </c>
      <c r="Y158">
        <v>0.7964</v>
      </c>
      <c r="Z158">
        <v>-3.6760000000000002</v>
      </c>
      <c r="AA158">
        <f t="shared" si="29"/>
        <v>20.323999999999998</v>
      </c>
      <c r="AB158">
        <v>0.81362118305726805</v>
      </c>
    </row>
    <row r="159" spans="1:28" x14ac:dyDescent="0.25">
      <c r="A159" t="s">
        <v>254</v>
      </c>
      <c r="B159">
        <v>6.7990000000000004E-3</v>
      </c>
      <c r="C159">
        <v>1.358E-3</v>
      </c>
      <c r="D159">
        <v>-3.2360000000000002</v>
      </c>
      <c r="E159">
        <f t="shared" si="31"/>
        <v>20.763999999999999</v>
      </c>
      <c r="F159">
        <v>1</v>
      </c>
      <c r="H159" t="s">
        <v>254</v>
      </c>
      <c r="I159">
        <v>2.6849999999999999E-2</v>
      </c>
      <c r="J159">
        <v>1.983E-2</v>
      </c>
      <c r="K159">
        <v>-3.6339999999999999</v>
      </c>
      <c r="L159">
        <f t="shared" si="27"/>
        <v>20.366</v>
      </c>
      <c r="M159">
        <v>3.2569391755029903E-2</v>
      </c>
      <c r="P159" t="s">
        <v>254</v>
      </c>
      <c r="Q159">
        <v>0.14180000000000001</v>
      </c>
      <c r="R159">
        <v>5.9540000000000003E-2</v>
      </c>
      <c r="S159">
        <v>-0.1701</v>
      </c>
      <c r="T159">
        <f t="shared" si="30"/>
        <v>23.829899999999999</v>
      </c>
      <c r="U159">
        <v>1</v>
      </c>
      <c r="W159" t="s">
        <v>254</v>
      </c>
      <c r="X159">
        <v>3.9260000000000003E-2</v>
      </c>
      <c r="Y159">
        <v>2.085E-2</v>
      </c>
      <c r="Z159">
        <v>-4.8680000000000003</v>
      </c>
      <c r="AA159">
        <f t="shared" si="29"/>
        <v>19.131999999999998</v>
      </c>
      <c r="AB159">
        <v>1</v>
      </c>
    </row>
    <row r="160" spans="1:28" x14ac:dyDescent="0.25">
      <c r="A160" t="s">
        <v>253</v>
      </c>
      <c r="B160">
        <v>3.4360000000000002E-2</v>
      </c>
      <c r="C160">
        <v>2.121E-2</v>
      </c>
      <c r="D160">
        <v>-1.7829999999999999</v>
      </c>
      <c r="E160">
        <f t="shared" si="31"/>
        <v>22.216999999999999</v>
      </c>
      <c r="F160">
        <v>1</v>
      </c>
      <c r="H160" t="s">
        <v>253</v>
      </c>
      <c r="I160">
        <v>3.2169999999999997E-2</v>
      </c>
      <c r="J160">
        <v>1.225E-2</v>
      </c>
      <c r="K160">
        <v>-3.254</v>
      </c>
      <c r="L160">
        <f t="shared" si="27"/>
        <v>20.745999999999999</v>
      </c>
      <c r="M160">
        <v>1</v>
      </c>
      <c r="P160" t="s">
        <v>253</v>
      </c>
      <c r="Q160">
        <v>6.4979999999999996E-2</v>
      </c>
      <c r="R160">
        <v>6.9370000000000001E-2</v>
      </c>
      <c r="S160">
        <v>-2.7010000000000001</v>
      </c>
      <c r="T160">
        <f t="shared" si="30"/>
        <v>21.298999999999999</v>
      </c>
      <c r="U160">
        <v>1</v>
      </c>
      <c r="W160" t="s">
        <v>253</v>
      </c>
      <c r="X160">
        <v>2.095E-2</v>
      </c>
      <c r="Y160">
        <v>1.6299999999999999E-2</v>
      </c>
      <c r="Z160">
        <v>-2.4420000000000002</v>
      </c>
      <c r="AA160">
        <f t="shared" si="29"/>
        <v>21.558</v>
      </c>
      <c r="AB160">
        <v>1</v>
      </c>
    </row>
    <row r="161" spans="1:28" x14ac:dyDescent="0.25">
      <c r="A161" t="s">
        <v>119</v>
      </c>
      <c r="B161">
        <v>9.1289999999999996E-2</v>
      </c>
      <c r="C161">
        <v>4.2680000000000003E-2</v>
      </c>
      <c r="D161">
        <v>-2.5099999999999998</v>
      </c>
      <c r="E161">
        <f t="shared" si="31"/>
        <v>21.490000000000002</v>
      </c>
      <c r="F161">
        <v>1</v>
      </c>
      <c r="H161" t="s">
        <v>119</v>
      </c>
      <c r="I161">
        <v>7.4300000000000005E-2</v>
      </c>
      <c r="J161">
        <v>3.227E-2</v>
      </c>
      <c r="K161">
        <v>-0.45490000000000003</v>
      </c>
      <c r="L161">
        <f t="shared" si="27"/>
        <v>23.545100000000001</v>
      </c>
      <c r="M161">
        <v>1</v>
      </c>
      <c r="P161" t="s">
        <v>119</v>
      </c>
      <c r="Q161">
        <v>6.6000000000000003E-2</v>
      </c>
      <c r="R161">
        <v>7.732E-2</v>
      </c>
      <c r="S161">
        <v>9.5619999999999994</v>
      </c>
      <c r="T161">
        <f t="shared" si="30"/>
        <v>9.5619999999999994</v>
      </c>
      <c r="U161">
        <v>1</v>
      </c>
      <c r="W161" t="s">
        <v>119</v>
      </c>
      <c r="X161">
        <v>6.6100000000000004E-3</v>
      </c>
      <c r="Y161">
        <v>9.5250000000000005E-3</v>
      </c>
      <c r="Z161">
        <v>-0.86719999999999997</v>
      </c>
      <c r="AA161">
        <f t="shared" si="29"/>
        <v>23.1328</v>
      </c>
      <c r="AB161">
        <v>1</v>
      </c>
    </row>
    <row r="162" spans="1:28" x14ac:dyDescent="0.25">
      <c r="A162" t="s">
        <v>5</v>
      </c>
      <c r="B162">
        <v>0.33779999999999999</v>
      </c>
      <c r="C162">
        <v>0.1076</v>
      </c>
      <c r="D162">
        <v>12.37</v>
      </c>
      <c r="E162">
        <f t="shared" si="31"/>
        <v>12.37</v>
      </c>
      <c r="F162">
        <v>4.2687067798104397E-2</v>
      </c>
      <c r="H162" t="s">
        <v>5</v>
      </c>
      <c r="I162">
        <v>0.47489999999999999</v>
      </c>
      <c r="J162">
        <v>0.31909999999999999</v>
      </c>
      <c r="K162">
        <v>12.48</v>
      </c>
      <c r="L162">
        <f t="shared" si="27"/>
        <v>12.48</v>
      </c>
      <c r="M162" s="2">
        <v>3.3268017479949801E-6</v>
      </c>
      <c r="P162" t="s">
        <v>5</v>
      </c>
      <c r="Q162">
        <v>0.65029999999999999</v>
      </c>
      <c r="R162">
        <v>0.1789</v>
      </c>
      <c r="S162">
        <v>-6.0090000000000003</v>
      </c>
      <c r="T162">
        <f t="shared" si="30"/>
        <v>17.991</v>
      </c>
      <c r="U162">
        <v>1</v>
      </c>
      <c r="W162" t="s">
        <v>5</v>
      </c>
      <c r="X162">
        <v>0.58279999999999998</v>
      </c>
      <c r="Y162">
        <v>0.39100000000000001</v>
      </c>
      <c r="Z162">
        <v>-10.27</v>
      </c>
      <c r="AA162">
        <f t="shared" si="29"/>
        <v>13.73</v>
      </c>
      <c r="AB162">
        <v>3.5436466576618003E-2</v>
      </c>
    </row>
    <row r="163" spans="1:28" x14ac:dyDescent="0.25">
      <c r="A163" t="s">
        <v>251</v>
      </c>
      <c r="B163">
        <v>4.4429999999999997E-2</v>
      </c>
      <c r="C163">
        <v>2.3259999999999999E-2</v>
      </c>
      <c r="D163">
        <v>-1.488</v>
      </c>
      <c r="E163">
        <f t="shared" si="31"/>
        <v>22.512</v>
      </c>
      <c r="F163">
        <v>1</v>
      </c>
      <c r="H163" t="s">
        <v>251</v>
      </c>
      <c r="I163">
        <v>9.6820000000000003E-2</v>
      </c>
      <c r="J163">
        <v>9.6919999999999992E-3</v>
      </c>
      <c r="K163">
        <v>-6.6429999999999998</v>
      </c>
      <c r="L163">
        <f t="shared" si="27"/>
        <v>17.356999999999999</v>
      </c>
      <c r="M163">
        <v>1</v>
      </c>
      <c r="P163" t="s">
        <v>251</v>
      </c>
      <c r="Q163">
        <v>1.6959999999999999E-2</v>
      </c>
      <c r="R163">
        <v>1.0500000000000001E-2</v>
      </c>
      <c r="S163">
        <v>-4.3109999999999999</v>
      </c>
      <c r="T163">
        <f t="shared" si="30"/>
        <v>19.689</v>
      </c>
      <c r="U163">
        <v>1</v>
      </c>
      <c r="W163" t="s">
        <v>251</v>
      </c>
      <c r="X163">
        <v>5.7369999999999997E-2</v>
      </c>
      <c r="Y163">
        <v>3.3660000000000002E-2</v>
      </c>
      <c r="Z163">
        <v>-3.8370000000000002</v>
      </c>
      <c r="AA163">
        <f t="shared" si="29"/>
        <v>20.163</v>
      </c>
      <c r="AB163">
        <v>0.91695821091776897</v>
      </c>
    </row>
    <row r="164" spans="1:28" x14ac:dyDescent="0.25">
      <c r="A164" t="s">
        <v>212</v>
      </c>
      <c r="B164">
        <v>3.4279999999999998E-2</v>
      </c>
      <c r="C164">
        <v>1.2579999999999999E-2</v>
      </c>
      <c r="D164">
        <v>-0.35149999999999998</v>
      </c>
      <c r="E164">
        <f t="shared" si="31"/>
        <v>23.648499999999999</v>
      </c>
      <c r="F164">
        <v>1</v>
      </c>
      <c r="H164" t="s">
        <v>212</v>
      </c>
      <c r="I164">
        <v>4.0930000000000001E-2</v>
      </c>
      <c r="J164">
        <v>2.7190000000000001E-3</v>
      </c>
      <c r="K164">
        <v>-4.8920000000000003</v>
      </c>
      <c r="L164">
        <f t="shared" si="27"/>
        <v>19.108000000000001</v>
      </c>
      <c r="M164">
        <v>1</v>
      </c>
      <c r="P164" t="s">
        <v>212</v>
      </c>
      <c r="Q164">
        <v>0.1026</v>
      </c>
      <c r="R164">
        <v>2.4510000000000001E-2</v>
      </c>
      <c r="S164">
        <v>-8.6449999999999996</v>
      </c>
      <c r="T164">
        <f t="shared" si="30"/>
        <v>15.355</v>
      </c>
      <c r="U164">
        <v>1</v>
      </c>
      <c r="W164" t="s">
        <v>212</v>
      </c>
      <c r="X164">
        <v>4.4040000000000003E-2</v>
      </c>
      <c r="Y164">
        <v>4.1349999999999998E-3</v>
      </c>
      <c r="Z164">
        <v>-79.650000000000006</v>
      </c>
      <c r="AA164">
        <f>Z164+24*4</f>
        <v>16.349999999999994</v>
      </c>
      <c r="AB164">
        <v>1</v>
      </c>
    </row>
    <row r="165" spans="1:28" x14ac:dyDescent="0.25">
      <c r="A165" t="s">
        <v>184</v>
      </c>
      <c r="B165">
        <v>3.9730000000000001E-2</v>
      </c>
      <c r="C165">
        <v>2.7550000000000002E-2</v>
      </c>
      <c r="D165">
        <v>1.6259999999999999</v>
      </c>
      <c r="E165">
        <f t="shared" si="31"/>
        <v>1.6259999999999999</v>
      </c>
      <c r="F165">
        <v>1</v>
      </c>
      <c r="H165" t="s">
        <v>184</v>
      </c>
      <c r="I165">
        <v>4.0730000000000002E-2</v>
      </c>
      <c r="J165">
        <v>2.215E-2</v>
      </c>
      <c r="K165">
        <v>-0.76239999999999997</v>
      </c>
      <c r="L165">
        <f t="shared" si="27"/>
        <v>23.2376</v>
      </c>
      <c r="M165">
        <v>1</v>
      </c>
      <c r="P165" t="s">
        <v>184</v>
      </c>
      <c r="Q165">
        <v>1.2239999999999999E-2</v>
      </c>
      <c r="R165">
        <v>1.5259999999999999E-2</v>
      </c>
      <c r="S165">
        <v>-4.5220000000000002</v>
      </c>
      <c r="T165">
        <f t="shared" si="30"/>
        <v>19.478000000000002</v>
      </c>
      <c r="U165">
        <v>1</v>
      </c>
      <c r="W165" t="s">
        <v>184</v>
      </c>
      <c r="X165">
        <v>3.2070000000000001E-2</v>
      </c>
      <c r="Y165">
        <v>3.211E-2</v>
      </c>
      <c r="Z165">
        <v>-0.56100000000000005</v>
      </c>
      <c r="AA165">
        <f t="shared" ref="AA165:AA171" si="32">IF(AND(Z165&gt;=0,Z165&lt;=24),Z165,IF(AND(Z165&lt;0,Z165&gt;-24),24-ABS(Z165),Z165))</f>
        <v>23.439</v>
      </c>
      <c r="AB165">
        <v>1</v>
      </c>
    </row>
    <row r="166" spans="1:28" x14ac:dyDescent="0.25">
      <c r="A166" t="s">
        <v>247</v>
      </c>
      <c r="B166">
        <v>1.171</v>
      </c>
      <c r="C166">
        <v>0.2054</v>
      </c>
      <c r="D166">
        <v>12.43</v>
      </c>
      <c r="E166">
        <f t="shared" si="31"/>
        <v>12.43</v>
      </c>
      <c r="F166">
        <v>1</v>
      </c>
      <c r="H166" t="s">
        <v>247</v>
      </c>
      <c r="I166">
        <v>0.9587</v>
      </c>
      <c r="J166">
        <v>0.2261</v>
      </c>
      <c r="K166">
        <v>-10.76</v>
      </c>
      <c r="L166">
        <f t="shared" si="27"/>
        <v>13.24</v>
      </c>
      <c r="M166">
        <v>0.84897128612907002</v>
      </c>
      <c r="P166" t="s">
        <v>247</v>
      </c>
      <c r="Q166">
        <v>0.83389999999999997</v>
      </c>
      <c r="R166">
        <v>9.6530000000000005E-2</v>
      </c>
      <c r="S166">
        <v>-9.0530000000000008</v>
      </c>
      <c r="T166">
        <f t="shared" si="30"/>
        <v>14.946999999999999</v>
      </c>
      <c r="U166">
        <v>1</v>
      </c>
      <c r="W166" t="s">
        <v>247</v>
      </c>
      <c r="X166">
        <v>0.64319999999999999</v>
      </c>
      <c r="Y166">
        <v>0.1109</v>
      </c>
      <c r="Z166">
        <v>-10.07</v>
      </c>
      <c r="AA166">
        <f t="shared" si="32"/>
        <v>13.93</v>
      </c>
      <c r="AB166">
        <v>1</v>
      </c>
    </row>
    <row r="167" spans="1:28" x14ac:dyDescent="0.25">
      <c r="A167" t="s">
        <v>214</v>
      </c>
      <c r="B167">
        <v>9.4120000000000002E-3</v>
      </c>
      <c r="C167">
        <v>5.0509999999999999E-3</v>
      </c>
      <c r="D167">
        <v>1.36</v>
      </c>
      <c r="E167">
        <f t="shared" si="31"/>
        <v>1.36</v>
      </c>
      <c r="F167">
        <v>1</v>
      </c>
      <c r="H167" t="s">
        <v>214</v>
      </c>
      <c r="I167">
        <v>6.4349999999999997E-3</v>
      </c>
      <c r="J167">
        <v>2.3519999999999999E-3</v>
      </c>
      <c r="K167">
        <v>3.544</v>
      </c>
      <c r="L167">
        <f t="shared" si="27"/>
        <v>3.544</v>
      </c>
      <c r="M167">
        <v>1</v>
      </c>
      <c r="P167" t="s">
        <v>214</v>
      </c>
      <c r="Q167">
        <v>0.1125</v>
      </c>
      <c r="R167">
        <v>3.2710000000000003E-2</v>
      </c>
      <c r="S167">
        <v>-0.3216</v>
      </c>
      <c r="T167">
        <f t="shared" si="30"/>
        <v>23.6784</v>
      </c>
      <c r="U167">
        <v>1</v>
      </c>
      <c r="W167" t="s">
        <v>214</v>
      </c>
      <c r="X167">
        <v>5.169E-2</v>
      </c>
      <c r="Y167">
        <v>2.197E-2</v>
      </c>
      <c r="Z167">
        <v>1.9349999999999999E-2</v>
      </c>
      <c r="AA167">
        <f t="shared" si="32"/>
        <v>1.9349999999999999E-2</v>
      </c>
      <c r="AB167">
        <v>0.64280284581008595</v>
      </c>
    </row>
    <row r="168" spans="1:28" x14ac:dyDescent="0.25">
      <c r="A168" t="s">
        <v>215</v>
      </c>
      <c r="B168">
        <v>5.2089999999999997E-2</v>
      </c>
      <c r="C168">
        <v>2.3789999999999999E-2</v>
      </c>
      <c r="D168">
        <v>-0.80100000000000005</v>
      </c>
      <c r="E168">
        <f t="shared" si="31"/>
        <v>23.199000000000002</v>
      </c>
      <c r="F168">
        <v>1</v>
      </c>
      <c r="H168" t="s">
        <v>215</v>
      </c>
      <c r="I168">
        <v>5.5879999999999999E-2</v>
      </c>
      <c r="J168">
        <v>1.5949999999999999E-2</v>
      </c>
      <c r="K168">
        <v>-1.577</v>
      </c>
      <c r="L168">
        <f t="shared" si="27"/>
        <v>22.423000000000002</v>
      </c>
      <c r="M168">
        <v>1</v>
      </c>
      <c r="P168" t="s">
        <v>215</v>
      </c>
      <c r="Q168">
        <v>2.4209999999999999E-2</v>
      </c>
      <c r="R168">
        <v>7.9360000000000003E-3</v>
      </c>
      <c r="S168">
        <v>4.2430000000000003</v>
      </c>
      <c r="T168">
        <f t="shared" si="30"/>
        <v>4.2430000000000003</v>
      </c>
      <c r="U168">
        <v>1</v>
      </c>
      <c r="W168" t="s">
        <v>215</v>
      </c>
      <c r="X168">
        <v>2.6429999999999999E-2</v>
      </c>
      <c r="Y168">
        <v>1.721E-2</v>
      </c>
      <c r="Z168">
        <v>-4.1230000000000002</v>
      </c>
      <c r="AA168">
        <f t="shared" si="32"/>
        <v>19.876999999999999</v>
      </c>
      <c r="AB168">
        <v>1</v>
      </c>
    </row>
    <row r="169" spans="1:28" x14ac:dyDescent="0.25">
      <c r="A169" t="s">
        <v>237</v>
      </c>
      <c r="B169">
        <v>5.5E-2</v>
      </c>
      <c r="C169">
        <v>9.6589999999999992E-3</v>
      </c>
      <c r="D169">
        <v>-31.08</v>
      </c>
      <c r="E169">
        <f>D169+24*2</f>
        <v>16.920000000000002</v>
      </c>
      <c r="F169">
        <v>1</v>
      </c>
      <c r="H169" t="s">
        <v>237</v>
      </c>
      <c r="I169">
        <v>0.11360000000000001</v>
      </c>
      <c r="J169">
        <v>3.5200000000000002E-2</v>
      </c>
      <c r="K169">
        <v>4.141</v>
      </c>
      <c r="L169">
        <f t="shared" si="27"/>
        <v>4.141</v>
      </c>
      <c r="M169">
        <v>1</v>
      </c>
      <c r="P169" t="s">
        <v>237</v>
      </c>
      <c r="Q169">
        <v>7.7340000000000006E-2</v>
      </c>
      <c r="R169">
        <v>1.218E-2</v>
      </c>
      <c r="S169">
        <v>2.855</v>
      </c>
      <c r="T169">
        <f t="shared" si="30"/>
        <v>2.855</v>
      </c>
      <c r="U169">
        <v>1</v>
      </c>
      <c r="W169" t="s">
        <v>237</v>
      </c>
      <c r="X169">
        <v>1.516E-2</v>
      </c>
      <c r="Y169">
        <v>4.993E-3</v>
      </c>
      <c r="Z169">
        <v>4.9050000000000002</v>
      </c>
      <c r="AA169">
        <f t="shared" si="32"/>
        <v>4.9050000000000002</v>
      </c>
      <c r="AB169">
        <v>1</v>
      </c>
    </row>
    <row r="170" spans="1:28" x14ac:dyDescent="0.25">
      <c r="A170" t="s">
        <v>72</v>
      </c>
      <c r="B170">
        <v>2.266E-2</v>
      </c>
      <c r="C170">
        <v>1.2800000000000001E-2</v>
      </c>
      <c r="D170">
        <v>-2.09</v>
      </c>
      <c r="E170">
        <f t="shared" ref="E170:E179" si="33">IF(AND(D170&gt;=0,D170&lt;=24),D170,IF(AND(D170&lt;0,D170&gt;-24),24-ABS(D170),D170))</f>
        <v>21.91</v>
      </c>
      <c r="F170">
        <v>0.72981157325247303</v>
      </c>
      <c r="H170" t="s">
        <v>72</v>
      </c>
      <c r="I170">
        <v>3.8800000000000001E-2</v>
      </c>
      <c r="J170">
        <v>1.189E-2</v>
      </c>
      <c r="K170">
        <v>-3.3039999999999998</v>
      </c>
      <c r="L170">
        <f t="shared" si="27"/>
        <v>20.696000000000002</v>
      </c>
      <c r="M170">
        <v>1</v>
      </c>
      <c r="P170" t="s">
        <v>72</v>
      </c>
      <c r="Q170">
        <v>1.6199999999999999E-2</v>
      </c>
      <c r="R170">
        <v>7.149E-3</v>
      </c>
      <c r="S170">
        <v>-0.2621</v>
      </c>
      <c r="T170">
        <f t="shared" si="30"/>
        <v>23.7379</v>
      </c>
      <c r="U170">
        <v>0.582715914929268</v>
      </c>
      <c r="W170" t="s">
        <v>72</v>
      </c>
      <c r="X170">
        <v>0.21609999999999999</v>
      </c>
      <c r="Y170">
        <v>0.11459999999999999</v>
      </c>
      <c r="Z170">
        <v>-2.702</v>
      </c>
      <c r="AA170">
        <f t="shared" si="32"/>
        <v>21.298000000000002</v>
      </c>
      <c r="AB170">
        <v>0.300174042337294</v>
      </c>
    </row>
    <row r="171" spans="1:28" x14ac:dyDescent="0.25">
      <c r="A171" t="s">
        <v>249</v>
      </c>
      <c r="B171">
        <v>6.8000000000000005E-2</v>
      </c>
      <c r="C171">
        <v>2.5250000000000002E-2</v>
      </c>
      <c r="D171">
        <v>-2.6040000000000001</v>
      </c>
      <c r="E171">
        <f t="shared" si="33"/>
        <v>21.396000000000001</v>
      </c>
      <c r="F171">
        <v>0.80299276470845005</v>
      </c>
      <c r="H171" t="s">
        <v>249</v>
      </c>
      <c r="I171">
        <v>8.4029999999999994E-2</v>
      </c>
      <c r="J171">
        <v>4.4520000000000002E-3</v>
      </c>
      <c r="K171">
        <v>3.6520000000000001</v>
      </c>
      <c r="L171">
        <f t="shared" si="27"/>
        <v>3.6520000000000001</v>
      </c>
      <c r="M171">
        <v>1</v>
      </c>
      <c r="P171" t="s">
        <v>249</v>
      </c>
      <c r="Q171">
        <v>7.5729999999999999E-3</v>
      </c>
      <c r="R171">
        <v>4.1939999999999998E-3</v>
      </c>
      <c r="S171">
        <v>-7.8289999999999997</v>
      </c>
      <c r="T171">
        <f t="shared" si="30"/>
        <v>16.170999999999999</v>
      </c>
      <c r="U171">
        <v>1</v>
      </c>
      <c r="W171" t="s">
        <v>249</v>
      </c>
      <c r="X171">
        <v>3.1029999999999999E-2</v>
      </c>
      <c r="Y171">
        <v>3.8909999999999999E-3</v>
      </c>
      <c r="Z171">
        <v>-7.0389999999999997</v>
      </c>
      <c r="AA171">
        <f t="shared" si="32"/>
        <v>16.960999999999999</v>
      </c>
      <c r="AB171">
        <v>1</v>
      </c>
    </row>
    <row r="172" spans="1:28" x14ac:dyDescent="0.25">
      <c r="A172" t="s">
        <v>105</v>
      </c>
      <c r="B172">
        <v>0.44729999999999998</v>
      </c>
      <c r="C172">
        <v>0.17130000000000001</v>
      </c>
      <c r="D172">
        <v>8.4529999999999994</v>
      </c>
      <c r="E172">
        <f t="shared" si="33"/>
        <v>8.4529999999999994</v>
      </c>
      <c r="F172">
        <v>1</v>
      </c>
      <c r="H172" t="s">
        <v>105</v>
      </c>
      <c r="I172">
        <v>0.69169999999999998</v>
      </c>
      <c r="J172">
        <v>9.6449999999999994E-2</v>
      </c>
      <c r="K172">
        <v>-11.32</v>
      </c>
      <c r="L172">
        <f t="shared" si="27"/>
        <v>12.68</v>
      </c>
      <c r="M172">
        <v>1</v>
      </c>
      <c r="P172" t="s">
        <v>105</v>
      </c>
      <c r="Q172">
        <v>6.6949999999999996E-4</v>
      </c>
      <c r="R172">
        <v>5.3280000000000005E-4</v>
      </c>
      <c r="S172">
        <v>-7.516</v>
      </c>
      <c r="T172">
        <f t="shared" si="30"/>
        <v>16.484000000000002</v>
      </c>
      <c r="U172">
        <v>1</v>
      </c>
      <c r="W172" t="s">
        <v>105</v>
      </c>
      <c r="X172">
        <v>0.2853</v>
      </c>
      <c r="Y172">
        <v>6.4890000000000003E-2</v>
      </c>
      <c r="Z172">
        <v>53.75</v>
      </c>
      <c r="AA172">
        <f>Z172-24*2</f>
        <v>5.75</v>
      </c>
      <c r="AB172">
        <v>1</v>
      </c>
    </row>
    <row r="173" spans="1:28" x14ac:dyDescent="0.25">
      <c r="A173" t="s">
        <v>121</v>
      </c>
      <c r="B173">
        <v>6.8659999999999999E-2</v>
      </c>
      <c r="C173">
        <v>4.4679999999999997E-2</v>
      </c>
      <c r="D173">
        <v>-3.1920000000000002</v>
      </c>
      <c r="E173">
        <f t="shared" si="33"/>
        <v>20.808</v>
      </c>
      <c r="F173">
        <v>1</v>
      </c>
      <c r="H173" t="s">
        <v>121</v>
      </c>
      <c r="I173">
        <v>5.2549999999999999E-2</v>
      </c>
      <c r="J173">
        <v>1.9400000000000001E-2</v>
      </c>
      <c r="K173">
        <v>-6.2309999999999997E-2</v>
      </c>
      <c r="L173">
        <f t="shared" si="27"/>
        <v>23.93769</v>
      </c>
      <c r="M173">
        <v>1</v>
      </c>
      <c r="P173" t="s">
        <v>121</v>
      </c>
      <c r="Q173">
        <v>7.9439999999999997E-2</v>
      </c>
      <c r="R173">
        <v>8.6470000000000005E-2</v>
      </c>
      <c r="S173">
        <v>9.1489999999999991</v>
      </c>
      <c r="T173">
        <f t="shared" si="30"/>
        <v>9.1489999999999991</v>
      </c>
      <c r="U173">
        <v>1</v>
      </c>
      <c r="W173" t="s">
        <v>121</v>
      </c>
      <c r="X173">
        <v>4.4809999999999997E-3</v>
      </c>
      <c r="Y173">
        <v>5.5459999999999997E-3</v>
      </c>
      <c r="Z173">
        <v>-1.746E-2</v>
      </c>
      <c r="AA173">
        <f t="shared" ref="AA173:AA186" si="34">IF(AND(Z173&gt;=0,Z173&lt;=24),Z173,IF(AND(Z173&lt;0,Z173&gt;-24),24-ABS(Z173),Z173))</f>
        <v>23.98254</v>
      </c>
      <c r="AB173">
        <v>1</v>
      </c>
    </row>
    <row r="174" spans="1:28" x14ac:dyDescent="0.25">
      <c r="A174" t="s">
        <v>172</v>
      </c>
      <c r="B174">
        <v>2.1329999999999999E-144</v>
      </c>
      <c r="C174" t="s">
        <v>280</v>
      </c>
      <c r="D174">
        <v>-2.398E-4</v>
      </c>
      <c r="E174">
        <f t="shared" si="33"/>
        <v>23.999760200000001</v>
      </c>
      <c r="F174">
        <v>1</v>
      </c>
      <c r="H174" t="s">
        <v>172</v>
      </c>
      <c r="I174">
        <v>1.7739999999999999E-2</v>
      </c>
      <c r="J174">
        <v>1.635E-2</v>
      </c>
      <c r="K174">
        <v>-0.37</v>
      </c>
      <c r="L174">
        <f t="shared" si="27"/>
        <v>23.63</v>
      </c>
      <c r="M174">
        <v>1</v>
      </c>
      <c r="P174" t="s">
        <v>172</v>
      </c>
      <c r="Q174">
        <v>2.9479999999999999E-2</v>
      </c>
      <c r="R174">
        <v>1.0580000000000001E-2</v>
      </c>
      <c r="S174">
        <v>-1.1739999999999999</v>
      </c>
      <c r="T174">
        <f t="shared" si="30"/>
        <v>22.826000000000001</v>
      </c>
      <c r="U174">
        <v>1</v>
      </c>
      <c r="W174" t="s">
        <v>172</v>
      </c>
      <c r="X174">
        <v>6.4759999999999998E-2</v>
      </c>
      <c r="Y174">
        <v>2.963E-2</v>
      </c>
      <c r="Z174">
        <v>0.63590000000000002</v>
      </c>
      <c r="AA174">
        <f t="shared" si="34"/>
        <v>0.63590000000000002</v>
      </c>
      <c r="AB174">
        <v>0.70199685460964301</v>
      </c>
    </row>
    <row r="175" spans="1:28" x14ac:dyDescent="0.25">
      <c r="A175" t="s">
        <v>220</v>
      </c>
      <c r="B175">
        <v>4.82</v>
      </c>
      <c r="C175">
        <v>0.72130000000000005</v>
      </c>
      <c r="D175">
        <v>-9.8520000000000003</v>
      </c>
      <c r="E175">
        <f t="shared" si="33"/>
        <v>14.148</v>
      </c>
      <c r="F175">
        <v>0.41664944814649801</v>
      </c>
      <c r="H175" t="s">
        <v>220</v>
      </c>
      <c r="I175">
        <v>7.34</v>
      </c>
      <c r="J175">
        <v>1.0529999999999999</v>
      </c>
      <c r="K175">
        <v>10.19</v>
      </c>
      <c r="L175">
        <f t="shared" si="27"/>
        <v>10.19</v>
      </c>
      <c r="M175">
        <v>0.32841140777590999</v>
      </c>
      <c r="P175" t="s">
        <v>220</v>
      </c>
      <c r="Q175">
        <v>6.5990000000000002</v>
      </c>
      <c r="R175">
        <v>0.51439999999999997</v>
      </c>
      <c r="S175">
        <v>2.3660000000000001</v>
      </c>
      <c r="T175">
        <f t="shared" si="30"/>
        <v>2.3660000000000001</v>
      </c>
      <c r="U175">
        <v>1</v>
      </c>
      <c r="W175" t="s">
        <v>220</v>
      </c>
      <c r="X175">
        <v>4.92</v>
      </c>
      <c r="Y175">
        <v>0.81979999999999997</v>
      </c>
      <c r="Z175">
        <v>6.7069999999999999</v>
      </c>
      <c r="AA175">
        <f t="shared" si="34"/>
        <v>6.7069999999999999</v>
      </c>
      <c r="AB175">
        <v>1</v>
      </c>
    </row>
    <row r="176" spans="1:28" x14ac:dyDescent="0.25">
      <c r="A176" t="s">
        <v>78</v>
      </c>
      <c r="B176">
        <v>7.2770000000000001E-2</v>
      </c>
      <c r="C176">
        <v>3.6089999999999997E-2</v>
      </c>
      <c r="D176">
        <v>1.22</v>
      </c>
      <c r="E176">
        <f t="shared" si="33"/>
        <v>1.22</v>
      </c>
      <c r="F176">
        <v>1</v>
      </c>
      <c r="H176" t="s">
        <v>78</v>
      </c>
      <c r="I176">
        <v>0.24360000000000001</v>
      </c>
      <c r="J176">
        <v>0.12590000000000001</v>
      </c>
      <c r="K176">
        <v>-0.754</v>
      </c>
      <c r="L176">
        <f t="shared" si="27"/>
        <v>23.245999999999999</v>
      </c>
      <c r="M176">
        <v>0.70111076923627402</v>
      </c>
      <c r="P176" t="s">
        <v>78</v>
      </c>
      <c r="Q176">
        <v>0.21790000000000001</v>
      </c>
      <c r="R176">
        <v>7.5920000000000001E-2</v>
      </c>
      <c r="S176">
        <v>-54.72</v>
      </c>
      <c r="T176">
        <f>S176+24*3</f>
        <v>17.28</v>
      </c>
      <c r="U176">
        <v>1</v>
      </c>
      <c r="W176" t="s">
        <v>78</v>
      </c>
      <c r="X176">
        <v>0.35420000000000001</v>
      </c>
      <c r="Y176">
        <v>0.19159999999999999</v>
      </c>
      <c r="Z176">
        <v>-0.59709999999999996</v>
      </c>
      <c r="AA176">
        <f t="shared" si="34"/>
        <v>23.402899999999999</v>
      </c>
      <c r="AB176">
        <v>0.240554006011761</v>
      </c>
    </row>
    <row r="177" spans="1:28" x14ac:dyDescent="0.25">
      <c r="A177" t="s">
        <v>243</v>
      </c>
      <c r="B177">
        <v>4.802E-2</v>
      </c>
      <c r="C177">
        <v>3.4079999999999999E-2</v>
      </c>
      <c r="D177">
        <v>-4.51</v>
      </c>
      <c r="E177">
        <f t="shared" si="33"/>
        <v>19.490000000000002</v>
      </c>
      <c r="F177">
        <v>1</v>
      </c>
      <c r="H177" t="s">
        <v>243</v>
      </c>
      <c r="I177">
        <v>9.214E-2</v>
      </c>
      <c r="J177">
        <v>2.8299999999999999E-2</v>
      </c>
      <c r="K177">
        <v>-3.1160000000000001</v>
      </c>
      <c r="L177">
        <f t="shared" si="27"/>
        <v>20.884</v>
      </c>
      <c r="M177">
        <v>1</v>
      </c>
      <c r="P177" t="s">
        <v>243</v>
      </c>
      <c r="Q177">
        <v>2.2400000000000001E-120</v>
      </c>
      <c r="R177" t="s">
        <v>279</v>
      </c>
      <c r="S177">
        <v>1.7270000000000001</v>
      </c>
      <c r="T177">
        <f t="shared" ref="T177:T183" si="35">IF(AND(S177&gt;=0,S177&lt;=24),S177,IF(AND(S177&lt;0,S177&gt;-24),24-ABS(S177),S177))</f>
        <v>1.7270000000000001</v>
      </c>
      <c r="U177">
        <v>1</v>
      </c>
      <c r="W177" t="s">
        <v>243</v>
      </c>
      <c r="X177">
        <v>1.6830000000000001E-2</v>
      </c>
      <c r="Y177">
        <v>5.4400000000000004E-3</v>
      </c>
      <c r="Z177">
        <v>-4.2549999999999999</v>
      </c>
      <c r="AA177">
        <f t="shared" si="34"/>
        <v>19.745000000000001</v>
      </c>
      <c r="AB177">
        <v>1</v>
      </c>
    </row>
    <row r="178" spans="1:28" x14ac:dyDescent="0.25">
      <c r="A178" t="s">
        <v>210</v>
      </c>
      <c r="B178">
        <v>5.4120000000000001E-2</v>
      </c>
      <c r="C178">
        <v>4.9959999999999997E-2</v>
      </c>
      <c r="D178">
        <v>-3.3490000000000002</v>
      </c>
      <c r="E178">
        <f t="shared" si="33"/>
        <v>20.651</v>
      </c>
      <c r="F178">
        <v>0.63006366148041903</v>
      </c>
      <c r="H178" t="s">
        <v>210</v>
      </c>
      <c r="I178">
        <v>9.7909999999999997E-2</v>
      </c>
      <c r="J178">
        <v>6.8229999999999999E-2</v>
      </c>
      <c r="K178">
        <v>-2.819</v>
      </c>
      <c r="L178">
        <f t="shared" si="27"/>
        <v>21.181000000000001</v>
      </c>
      <c r="M178">
        <v>0.11994998169954101</v>
      </c>
      <c r="P178" t="s">
        <v>210</v>
      </c>
      <c r="Q178">
        <v>8.3000000000000001E-3</v>
      </c>
      <c r="R178">
        <v>2.715E-3</v>
      </c>
      <c r="S178">
        <v>-3.278</v>
      </c>
      <c r="T178">
        <f t="shared" si="35"/>
        <v>20.722000000000001</v>
      </c>
      <c r="U178">
        <v>1</v>
      </c>
      <c r="W178" t="s">
        <v>210</v>
      </c>
      <c r="X178">
        <v>1.261E-2</v>
      </c>
      <c r="Y178">
        <v>5.1850000000000004E-3</v>
      </c>
      <c r="Z178">
        <v>-0.4738</v>
      </c>
      <c r="AA178">
        <f t="shared" si="34"/>
        <v>23.526199999999999</v>
      </c>
      <c r="AB178">
        <v>1</v>
      </c>
    </row>
    <row r="179" spans="1:28" x14ac:dyDescent="0.25">
      <c r="A179" t="s">
        <v>81</v>
      </c>
      <c r="B179">
        <v>0.18529999999999999</v>
      </c>
      <c r="C179">
        <v>3.7510000000000002E-2</v>
      </c>
      <c r="D179">
        <v>5.7209999999999997E-2</v>
      </c>
      <c r="E179">
        <f t="shared" si="33"/>
        <v>5.7209999999999997E-2</v>
      </c>
      <c r="F179">
        <v>1</v>
      </c>
      <c r="H179" t="s">
        <v>81</v>
      </c>
      <c r="I179">
        <v>0.23860000000000001</v>
      </c>
      <c r="J179">
        <v>0.15989999999999999</v>
      </c>
      <c r="K179">
        <v>-1.982</v>
      </c>
      <c r="L179">
        <f t="shared" si="27"/>
        <v>22.018000000000001</v>
      </c>
      <c r="M179">
        <v>0.42016911216054198</v>
      </c>
      <c r="P179" t="s">
        <v>81</v>
      </c>
      <c r="Q179">
        <v>0.49630000000000002</v>
      </c>
      <c r="R179">
        <v>8.1390000000000004E-2</v>
      </c>
      <c r="S179">
        <v>-3.7450000000000001</v>
      </c>
      <c r="T179">
        <f t="shared" si="35"/>
        <v>20.254999999999999</v>
      </c>
      <c r="U179">
        <v>1</v>
      </c>
      <c r="W179" t="s">
        <v>81</v>
      </c>
      <c r="X179">
        <v>0.70279999999999998</v>
      </c>
      <c r="Y179">
        <v>0.48349999999999999</v>
      </c>
      <c r="Z179">
        <v>0.54990000000000006</v>
      </c>
      <c r="AA179">
        <f t="shared" si="34"/>
        <v>0.54990000000000006</v>
      </c>
      <c r="AB179">
        <v>1</v>
      </c>
    </row>
    <row r="180" spans="1:28" x14ac:dyDescent="0.25">
      <c r="A180" t="s">
        <v>125</v>
      </c>
      <c r="B180">
        <v>6.2909999999999994E-2</v>
      </c>
      <c r="C180">
        <v>1.7440000000000001E-2</v>
      </c>
      <c r="D180">
        <v>726.6</v>
      </c>
      <c r="E180">
        <f>D180-24*30</f>
        <v>6.6000000000000227</v>
      </c>
      <c r="F180">
        <v>1</v>
      </c>
      <c r="H180" t="s">
        <v>125</v>
      </c>
      <c r="I180">
        <v>2.0820000000000002E-2</v>
      </c>
      <c r="J180">
        <v>1.2699999999999999E-2</v>
      </c>
      <c r="K180">
        <v>-2.5230000000000001</v>
      </c>
      <c r="L180">
        <f t="shared" si="27"/>
        <v>21.477</v>
      </c>
      <c r="M180">
        <v>1</v>
      </c>
      <c r="P180" t="s">
        <v>125</v>
      </c>
      <c r="Q180">
        <v>2.2400000000000001E-120</v>
      </c>
      <c r="R180" t="s">
        <v>279</v>
      </c>
      <c r="S180">
        <v>1.7270000000000001</v>
      </c>
      <c r="T180">
        <f t="shared" si="35"/>
        <v>1.7270000000000001</v>
      </c>
      <c r="U180">
        <v>1</v>
      </c>
      <c r="W180" t="s">
        <v>125</v>
      </c>
      <c r="X180">
        <v>3.083E-2</v>
      </c>
      <c r="Y180">
        <v>1.4710000000000001E-2</v>
      </c>
      <c r="Z180">
        <v>-1.0840000000000001</v>
      </c>
      <c r="AA180">
        <f t="shared" si="34"/>
        <v>22.916</v>
      </c>
      <c r="AB180">
        <v>1</v>
      </c>
    </row>
    <row r="181" spans="1:28" x14ac:dyDescent="0.25">
      <c r="A181" t="s">
        <v>238</v>
      </c>
      <c r="B181">
        <v>1.036</v>
      </c>
      <c r="C181">
        <v>0.53759999999999997</v>
      </c>
      <c r="D181">
        <v>0.65529999999999999</v>
      </c>
      <c r="E181">
        <f t="shared" ref="E181:E187" si="36">IF(AND(D181&gt;=0,D181&lt;=24),D181,IF(AND(D181&lt;0,D181&gt;-24),24-ABS(D181),D181))</f>
        <v>0.65529999999999999</v>
      </c>
      <c r="F181">
        <v>1</v>
      </c>
      <c r="H181" t="s">
        <v>238</v>
      </c>
      <c r="I181">
        <v>0.86180000000000001</v>
      </c>
      <c r="J181">
        <v>0.48420000000000002</v>
      </c>
      <c r="K181">
        <v>-2.2130000000000001</v>
      </c>
      <c r="L181">
        <f t="shared" si="27"/>
        <v>21.786999999999999</v>
      </c>
      <c r="M181">
        <v>1</v>
      </c>
      <c r="P181" t="s">
        <v>238</v>
      </c>
      <c r="Q181">
        <v>0.2243</v>
      </c>
      <c r="R181">
        <v>6.7559999999999995E-2</v>
      </c>
      <c r="S181">
        <v>-1.409</v>
      </c>
      <c r="T181">
        <f t="shared" si="35"/>
        <v>22.591000000000001</v>
      </c>
      <c r="U181">
        <v>1</v>
      </c>
      <c r="W181" t="s">
        <v>238</v>
      </c>
      <c r="X181">
        <v>0.29709999999999998</v>
      </c>
      <c r="Y181">
        <v>0.1232</v>
      </c>
      <c r="Z181">
        <v>-0.50660000000000005</v>
      </c>
      <c r="AA181">
        <f t="shared" si="34"/>
        <v>23.493400000000001</v>
      </c>
      <c r="AB181">
        <v>1</v>
      </c>
    </row>
    <row r="182" spans="1:28" x14ac:dyDescent="0.25">
      <c r="A182" t="s">
        <v>164</v>
      </c>
      <c r="B182">
        <v>5.4919999999999997E-2</v>
      </c>
      <c r="C182">
        <v>2.1770000000000001E-2</v>
      </c>
      <c r="D182">
        <v>-3.1280000000000001</v>
      </c>
      <c r="E182">
        <f t="shared" si="36"/>
        <v>20.872</v>
      </c>
      <c r="F182">
        <v>1</v>
      </c>
      <c r="H182" t="s">
        <v>164</v>
      </c>
      <c r="I182">
        <v>4.65E-2</v>
      </c>
      <c r="J182">
        <v>1.934E-2</v>
      </c>
      <c r="K182">
        <v>-1.1830000000000001</v>
      </c>
      <c r="L182">
        <f t="shared" si="27"/>
        <v>22.817</v>
      </c>
      <c r="M182">
        <v>1</v>
      </c>
      <c r="P182" t="s">
        <v>164</v>
      </c>
      <c r="Q182">
        <v>6.3619999999999996E-2</v>
      </c>
      <c r="R182">
        <v>7.4630000000000002E-2</v>
      </c>
      <c r="S182">
        <v>9.6199999999999992</v>
      </c>
      <c r="T182">
        <f t="shared" si="35"/>
        <v>9.6199999999999992</v>
      </c>
      <c r="U182">
        <v>1</v>
      </c>
      <c r="W182" t="s">
        <v>164</v>
      </c>
      <c r="X182">
        <v>3.2699999999999999E-3</v>
      </c>
      <c r="Y182">
        <v>2.8839999999999998E-3</v>
      </c>
      <c r="Z182">
        <v>-1.0269999999999999</v>
      </c>
      <c r="AA182">
        <f t="shared" si="34"/>
        <v>22.972999999999999</v>
      </c>
      <c r="AB182">
        <v>1</v>
      </c>
    </row>
    <row r="183" spans="1:28" x14ac:dyDescent="0.25">
      <c r="A183" t="s">
        <v>216</v>
      </c>
      <c r="B183">
        <v>1.5430000000000001E-4</v>
      </c>
      <c r="C183">
        <v>3.2959999999999999E-4</v>
      </c>
      <c r="D183">
        <v>-4.9029999999999996</v>
      </c>
      <c r="E183">
        <f t="shared" si="36"/>
        <v>19.097000000000001</v>
      </c>
      <c r="F183">
        <v>1</v>
      </c>
      <c r="H183" t="s">
        <v>216</v>
      </c>
      <c r="I183">
        <v>6.1590000000000004E-3</v>
      </c>
      <c r="J183">
        <v>5.3509999999999999E-3</v>
      </c>
      <c r="K183">
        <v>-11.43</v>
      </c>
      <c r="L183">
        <f t="shared" si="27"/>
        <v>12.57</v>
      </c>
      <c r="M183">
        <v>1</v>
      </c>
      <c r="P183" t="s">
        <v>216</v>
      </c>
      <c r="Q183">
        <v>2.2400000000000001E-120</v>
      </c>
      <c r="R183" t="s">
        <v>279</v>
      </c>
      <c r="S183">
        <v>1.7270000000000001</v>
      </c>
      <c r="T183">
        <f t="shared" si="35"/>
        <v>1.7270000000000001</v>
      </c>
      <c r="U183">
        <v>1</v>
      </c>
      <c r="W183" t="s">
        <v>216</v>
      </c>
      <c r="X183">
        <v>9.9290000000000003E-2</v>
      </c>
      <c r="Y183">
        <v>3.739E-2</v>
      </c>
      <c r="Z183">
        <v>5.12</v>
      </c>
      <c r="AA183">
        <f t="shared" si="34"/>
        <v>5.12</v>
      </c>
      <c r="AB183">
        <v>1</v>
      </c>
    </row>
    <row r="184" spans="1:28" x14ac:dyDescent="0.25">
      <c r="A184" t="s">
        <v>174</v>
      </c>
      <c r="B184">
        <v>0.2792</v>
      </c>
      <c r="C184">
        <v>3.4009999999999999E-2</v>
      </c>
      <c r="D184">
        <v>-11.61</v>
      </c>
      <c r="E184">
        <f t="shared" si="36"/>
        <v>12.39</v>
      </c>
      <c r="F184">
        <v>0.76571225785892505</v>
      </c>
      <c r="H184" t="s">
        <v>174</v>
      </c>
      <c r="I184">
        <v>0.3841</v>
      </c>
      <c r="J184">
        <v>5.3220000000000003E-2</v>
      </c>
      <c r="K184">
        <v>-9.9879999999999995</v>
      </c>
      <c r="L184">
        <f t="shared" si="27"/>
        <v>14.012</v>
      </c>
      <c r="M184">
        <v>0.82924798284106005</v>
      </c>
      <c r="P184" t="s">
        <v>174</v>
      </c>
      <c r="Q184">
        <v>0.2989</v>
      </c>
      <c r="R184">
        <v>3.7289999999999997E-2</v>
      </c>
      <c r="S184">
        <v>-23190</v>
      </c>
      <c r="T184">
        <f>S184+24*967</f>
        <v>18</v>
      </c>
      <c r="U184">
        <v>0.44815041018649199</v>
      </c>
      <c r="W184" t="s">
        <v>174</v>
      </c>
      <c r="X184">
        <v>0.65680000000000005</v>
      </c>
      <c r="Y184">
        <v>0.124</v>
      </c>
      <c r="Z184">
        <v>11.39</v>
      </c>
      <c r="AA184">
        <f t="shared" si="34"/>
        <v>11.39</v>
      </c>
      <c r="AB184">
        <v>1</v>
      </c>
    </row>
    <row r="185" spans="1:28" x14ac:dyDescent="0.25">
      <c r="A185" t="s">
        <v>124</v>
      </c>
      <c r="B185">
        <v>1.661</v>
      </c>
      <c r="C185">
        <v>0.33939999999999998</v>
      </c>
      <c r="D185">
        <v>4.2119999999999997</v>
      </c>
      <c r="E185">
        <f t="shared" si="36"/>
        <v>4.2119999999999997</v>
      </c>
      <c r="F185">
        <v>1</v>
      </c>
      <c r="H185" t="s">
        <v>124</v>
      </c>
      <c r="I185">
        <v>0.71099999999999997</v>
      </c>
      <c r="J185">
        <v>0.43680000000000002</v>
      </c>
      <c r="K185">
        <v>5.0349999999999999E-2</v>
      </c>
      <c r="L185">
        <f t="shared" si="27"/>
        <v>5.0349999999999999E-2</v>
      </c>
      <c r="M185">
        <v>1</v>
      </c>
      <c r="P185" t="s">
        <v>124</v>
      </c>
      <c r="Q185">
        <v>9.3550000000000003E-4</v>
      </c>
      <c r="R185">
        <v>1.9620000000000002E-3</v>
      </c>
      <c r="S185">
        <v>10.07</v>
      </c>
      <c r="T185">
        <f t="shared" ref="T185:T193" si="37">IF(AND(S185&gt;=0,S185&lt;=24),S185,IF(AND(S185&lt;0,S185&gt;-24),24-ABS(S185),S185))</f>
        <v>10.07</v>
      </c>
      <c r="U185">
        <v>1</v>
      </c>
      <c r="W185" t="s">
        <v>124</v>
      </c>
      <c r="X185">
        <v>0.16339999999999999</v>
      </c>
      <c r="Y185">
        <v>0.1386</v>
      </c>
      <c r="Z185">
        <v>-1.0409999999999999</v>
      </c>
      <c r="AA185">
        <f t="shared" si="34"/>
        <v>22.959</v>
      </c>
      <c r="AB185">
        <v>1</v>
      </c>
    </row>
    <row r="186" spans="1:28" x14ac:dyDescent="0.25">
      <c r="A186" t="s">
        <v>108</v>
      </c>
      <c r="B186">
        <v>9.5799999999999996E-2</v>
      </c>
      <c r="C186">
        <v>5.1479999999999998E-2</v>
      </c>
      <c r="D186">
        <v>9.09</v>
      </c>
      <c r="E186">
        <f t="shared" si="36"/>
        <v>9.09</v>
      </c>
      <c r="F186">
        <v>1</v>
      </c>
      <c r="H186" t="s">
        <v>108</v>
      </c>
      <c r="I186">
        <v>0.72389999999999999</v>
      </c>
      <c r="J186">
        <v>0.27750000000000002</v>
      </c>
      <c r="K186">
        <v>-12.48</v>
      </c>
      <c r="L186">
        <f t="shared" si="27"/>
        <v>11.52</v>
      </c>
      <c r="M186">
        <v>1</v>
      </c>
      <c r="P186" t="s">
        <v>108</v>
      </c>
      <c r="Q186">
        <v>0.63929999999999998</v>
      </c>
      <c r="R186">
        <v>4.9950000000000001E-2</v>
      </c>
      <c r="S186">
        <v>-12.28</v>
      </c>
      <c r="T186">
        <f t="shared" si="37"/>
        <v>11.72</v>
      </c>
      <c r="U186">
        <v>1</v>
      </c>
      <c r="W186" t="s">
        <v>108</v>
      </c>
      <c r="X186">
        <v>0.88970000000000005</v>
      </c>
      <c r="Y186">
        <v>0.3105</v>
      </c>
      <c r="Z186">
        <v>-10.039999999999999</v>
      </c>
      <c r="AA186">
        <f t="shared" si="34"/>
        <v>13.96</v>
      </c>
      <c r="AB186">
        <v>1</v>
      </c>
    </row>
    <row r="187" spans="1:28" x14ac:dyDescent="0.25">
      <c r="A187" t="s">
        <v>41</v>
      </c>
      <c r="B187">
        <v>1.0489999999999999</v>
      </c>
      <c r="C187">
        <v>0.50009999999999999</v>
      </c>
      <c r="D187">
        <v>-0.9284</v>
      </c>
      <c r="E187">
        <f t="shared" si="36"/>
        <v>23.0716</v>
      </c>
      <c r="F187">
        <v>0.86175344460250702</v>
      </c>
      <c r="H187" t="s">
        <v>41</v>
      </c>
      <c r="I187">
        <v>1.788</v>
      </c>
      <c r="J187">
        <v>0.68130000000000002</v>
      </c>
      <c r="K187">
        <v>-3.9890000000000002E-2</v>
      </c>
      <c r="L187">
        <f t="shared" si="27"/>
        <v>23.96011</v>
      </c>
      <c r="M187">
        <v>3.0217429803042199E-2</v>
      </c>
      <c r="P187" t="s">
        <v>41</v>
      </c>
      <c r="Q187">
        <v>3.789E-2</v>
      </c>
      <c r="R187">
        <v>1.2160000000000001E-2</v>
      </c>
      <c r="S187">
        <v>-1.68</v>
      </c>
      <c r="T187">
        <f t="shared" si="37"/>
        <v>22.32</v>
      </c>
      <c r="U187">
        <v>1</v>
      </c>
      <c r="W187" t="s">
        <v>41</v>
      </c>
      <c r="X187">
        <v>0.51419999999999999</v>
      </c>
      <c r="Y187">
        <v>0.18260000000000001</v>
      </c>
      <c r="Z187">
        <v>-53.74</v>
      </c>
      <c r="AA187">
        <f>Z187+24*3</f>
        <v>18.259999999999998</v>
      </c>
      <c r="AB187">
        <v>1</v>
      </c>
    </row>
    <row r="188" spans="1:28" x14ac:dyDescent="0.25">
      <c r="A188" t="s">
        <v>167</v>
      </c>
      <c r="B188">
        <v>2.5700000000000001E-2</v>
      </c>
      <c r="C188">
        <v>1.7330000000000002E-2</v>
      </c>
      <c r="D188">
        <v>-101.9</v>
      </c>
      <c r="E188">
        <f>D188+24*5</f>
        <v>18.099999999999994</v>
      </c>
      <c r="F188">
        <v>1</v>
      </c>
      <c r="H188" t="s">
        <v>167</v>
      </c>
      <c r="I188">
        <v>3.5290000000000002E-2</v>
      </c>
      <c r="J188">
        <v>1.379E-2</v>
      </c>
      <c r="K188">
        <v>-2.5419999999999998</v>
      </c>
      <c r="L188">
        <f t="shared" si="27"/>
        <v>21.457999999999998</v>
      </c>
      <c r="M188">
        <v>1</v>
      </c>
      <c r="P188" t="s">
        <v>167</v>
      </c>
      <c r="Q188">
        <v>6.2370000000000002E-2</v>
      </c>
      <c r="R188">
        <v>6.4189999999999997E-2</v>
      </c>
      <c r="S188">
        <v>9.1440000000000001</v>
      </c>
      <c r="T188">
        <f t="shared" si="37"/>
        <v>9.1440000000000001</v>
      </c>
      <c r="U188">
        <v>1</v>
      </c>
      <c r="W188" t="s">
        <v>167</v>
      </c>
      <c r="X188">
        <v>3.9490000000000003E-3</v>
      </c>
      <c r="Y188">
        <v>4.0340000000000003E-3</v>
      </c>
      <c r="Z188">
        <v>-5.7889999999999997E-2</v>
      </c>
      <c r="AA188">
        <f>IF(AND(Z188&gt;=0,Z188&lt;=24),Z188,IF(AND(Z188&lt;0,Z188&gt;-24),24-ABS(Z188),Z188))</f>
        <v>23.94211</v>
      </c>
      <c r="AB188">
        <v>1</v>
      </c>
    </row>
    <row r="189" spans="1:28" x14ac:dyDescent="0.25">
      <c r="A189" t="s">
        <v>28</v>
      </c>
      <c r="B189">
        <v>0.26769999999999999</v>
      </c>
      <c r="C189">
        <v>4.444E-2</v>
      </c>
      <c r="D189">
        <v>-4.6900000000000004</v>
      </c>
      <c r="E189">
        <f t="shared" ref="E189:E194" si="38">IF(AND(D189&gt;=0,D189&lt;=24),D189,IF(AND(D189&lt;0,D189&gt;-24),24-ABS(D189),D189))</f>
        <v>19.309999999999999</v>
      </c>
      <c r="F189">
        <v>1</v>
      </c>
      <c r="H189" t="s">
        <v>28</v>
      </c>
      <c r="I189">
        <v>0.2339</v>
      </c>
      <c r="J189">
        <v>8.7720000000000006E-2</v>
      </c>
      <c r="K189">
        <v>-3.6880000000000002</v>
      </c>
      <c r="L189">
        <f t="shared" si="27"/>
        <v>20.312000000000001</v>
      </c>
      <c r="M189">
        <v>0.57460068616317395</v>
      </c>
      <c r="P189" t="s">
        <v>28</v>
      </c>
      <c r="Q189">
        <v>0.2555</v>
      </c>
      <c r="R189">
        <v>1.142E-2</v>
      </c>
      <c r="S189">
        <v>-9.9309999999999992</v>
      </c>
      <c r="T189">
        <f t="shared" si="37"/>
        <v>14.069000000000001</v>
      </c>
      <c r="U189">
        <v>1</v>
      </c>
      <c r="W189" t="s">
        <v>28</v>
      </c>
      <c r="X189">
        <v>0.56289999999999996</v>
      </c>
      <c r="Y189">
        <v>0.20749999999999999</v>
      </c>
      <c r="Z189">
        <v>-3.375</v>
      </c>
      <c r="AA189">
        <f>IF(AND(Z189&gt;=0,Z189&lt;=24),Z189,IF(AND(Z189&lt;0,Z189&gt;-24),24-ABS(Z189),Z189))</f>
        <v>20.625</v>
      </c>
      <c r="AB189">
        <v>7.6939603894451303E-3</v>
      </c>
    </row>
    <row r="190" spans="1:28" x14ac:dyDescent="0.25">
      <c r="A190" t="s">
        <v>239</v>
      </c>
      <c r="B190">
        <v>2.0929999999999998E-3</v>
      </c>
      <c r="C190">
        <v>2.66E-3</v>
      </c>
      <c r="D190">
        <v>-2.4220000000000002</v>
      </c>
      <c r="E190">
        <f t="shared" si="38"/>
        <v>21.577999999999999</v>
      </c>
      <c r="F190">
        <v>1</v>
      </c>
      <c r="H190" t="s">
        <v>239</v>
      </c>
      <c r="I190">
        <v>9.3229999999999993E-2</v>
      </c>
      <c r="J190">
        <v>1.401E-2</v>
      </c>
      <c r="K190">
        <v>-726</v>
      </c>
      <c r="L190">
        <f>K190+24*31</f>
        <v>18</v>
      </c>
      <c r="M190">
        <v>1</v>
      </c>
      <c r="P190" t="s">
        <v>239</v>
      </c>
      <c r="Q190">
        <v>8.5900000000000004E-2</v>
      </c>
      <c r="R190">
        <v>5.8099999999999999E-2</v>
      </c>
      <c r="S190">
        <v>-2.6909999999999998</v>
      </c>
      <c r="T190">
        <f t="shared" si="37"/>
        <v>21.309000000000001</v>
      </c>
      <c r="U190">
        <v>0.92155998076856604</v>
      </c>
      <c r="W190" t="s">
        <v>239</v>
      </c>
      <c r="X190">
        <v>1.485E-2</v>
      </c>
      <c r="Y190">
        <v>6.8459999999999997E-3</v>
      </c>
      <c r="Z190">
        <v>-149.9</v>
      </c>
      <c r="AA190">
        <f>Z190+24*7</f>
        <v>18.099999999999994</v>
      </c>
      <c r="AB190">
        <v>1</v>
      </c>
    </row>
    <row r="191" spans="1:28" x14ac:dyDescent="0.25">
      <c r="A191" t="s">
        <v>264</v>
      </c>
      <c r="B191">
        <v>2.1329999999999999E-144</v>
      </c>
      <c r="C191" t="s">
        <v>280</v>
      </c>
      <c r="D191">
        <v>-2.398E-4</v>
      </c>
      <c r="E191">
        <f t="shared" si="38"/>
        <v>23.999760200000001</v>
      </c>
      <c r="F191">
        <v>1</v>
      </c>
      <c r="H191" t="s">
        <v>264</v>
      </c>
      <c r="I191">
        <v>6.6109999999999997E-3</v>
      </c>
      <c r="J191">
        <v>8.2109999999999995E-3</v>
      </c>
      <c r="K191">
        <v>-2.4649999999999999</v>
      </c>
      <c r="L191">
        <f t="shared" ref="L191:L196" si="39">IF(AND(K191&gt;=0,K191&lt;=24),K191,IF(AND(K191&lt;0,K191&gt;-24),24-ABS(K191),K191))</f>
        <v>21.535</v>
      </c>
      <c r="M191">
        <v>1</v>
      </c>
      <c r="P191" t="s">
        <v>264</v>
      </c>
      <c r="Q191">
        <v>2.2400000000000001E-120</v>
      </c>
      <c r="R191" t="s">
        <v>279</v>
      </c>
      <c r="S191">
        <v>1.7270000000000001</v>
      </c>
      <c r="T191">
        <f t="shared" si="37"/>
        <v>1.7270000000000001</v>
      </c>
      <c r="U191">
        <v>1</v>
      </c>
      <c r="W191" t="s">
        <v>264</v>
      </c>
      <c r="X191">
        <v>0.1056</v>
      </c>
      <c r="Y191">
        <v>4.249E-2</v>
      </c>
      <c r="Z191">
        <v>-1.423</v>
      </c>
      <c r="AA191">
        <f t="shared" ref="AA191:AA196" si="40">IF(AND(Z191&gt;=0,Z191&lt;=24),Z191,IF(AND(Z191&lt;0,Z191&gt;-24),24-ABS(Z191),Z191))</f>
        <v>22.576999999999998</v>
      </c>
      <c r="AB191">
        <v>1</v>
      </c>
    </row>
    <row r="192" spans="1:28" x14ac:dyDescent="0.25">
      <c r="A192" t="s">
        <v>224</v>
      </c>
      <c r="B192">
        <v>0.79449999999999998</v>
      </c>
      <c r="C192">
        <v>5.3900000000000003E-2</v>
      </c>
      <c r="D192">
        <v>-5.1189999999999998</v>
      </c>
      <c r="E192">
        <f t="shared" si="38"/>
        <v>18.881</v>
      </c>
      <c r="F192">
        <v>1</v>
      </c>
      <c r="H192" t="s">
        <v>224</v>
      </c>
      <c r="I192">
        <v>1.169</v>
      </c>
      <c r="J192">
        <v>0.1661</v>
      </c>
      <c r="K192">
        <v>-6.17</v>
      </c>
      <c r="L192">
        <f t="shared" si="39"/>
        <v>17.829999999999998</v>
      </c>
      <c r="M192">
        <v>1</v>
      </c>
      <c r="P192" t="s">
        <v>224</v>
      </c>
      <c r="Q192">
        <v>0.98280000000000001</v>
      </c>
      <c r="R192">
        <v>0.15629999999999999</v>
      </c>
      <c r="S192">
        <v>-0.94969999999999999</v>
      </c>
      <c r="T192">
        <f t="shared" si="37"/>
        <v>23.0503</v>
      </c>
      <c r="U192">
        <v>0.74804717420509703</v>
      </c>
      <c r="W192" t="s">
        <v>224</v>
      </c>
      <c r="X192">
        <v>0.40610000000000002</v>
      </c>
      <c r="Y192">
        <v>0.16869999999999999</v>
      </c>
      <c r="Z192">
        <v>-6.875</v>
      </c>
      <c r="AA192">
        <f t="shared" si="40"/>
        <v>17.125</v>
      </c>
      <c r="AB192">
        <v>1</v>
      </c>
    </row>
    <row r="193" spans="1:28" x14ac:dyDescent="0.25">
      <c r="A193" t="s">
        <v>265</v>
      </c>
      <c r="B193">
        <v>2.1329999999999999E-144</v>
      </c>
      <c r="C193" t="s">
        <v>280</v>
      </c>
      <c r="D193">
        <v>-2.398E-4</v>
      </c>
      <c r="E193">
        <f t="shared" si="38"/>
        <v>23.999760200000001</v>
      </c>
      <c r="F193">
        <v>1</v>
      </c>
      <c r="H193" t="s">
        <v>265</v>
      </c>
      <c r="I193">
        <v>5.0709999999999998E-2</v>
      </c>
      <c r="J193">
        <v>3.0540000000000001E-2</v>
      </c>
      <c r="K193">
        <v>-2.9929999999999999</v>
      </c>
      <c r="L193">
        <f t="shared" si="39"/>
        <v>21.007000000000001</v>
      </c>
      <c r="M193">
        <v>1</v>
      </c>
      <c r="P193" t="s">
        <v>265</v>
      </c>
      <c r="Q193">
        <v>4.3689999999999996E-3</v>
      </c>
      <c r="R193">
        <v>5.0489999999999997E-3</v>
      </c>
      <c r="S193">
        <v>11.1</v>
      </c>
      <c r="T193">
        <f t="shared" si="37"/>
        <v>11.1</v>
      </c>
      <c r="U193">
        <v>1</v>
      </c>
      <c r="W193" t="s">
        <v>265</v>
      </c>
      <c r="X193">
        <v>4.2770000000000002E-2</v>
      </c>
      <c r="Y193">
        <v>3.4959999999999998E-2</v>
      </c>
      <c r="Z193">
        <v>-3.08</v>
      </c>
      <c r="AA193">
        <f t="shared" si="40"/>
        <v>20.92</v>
      </c>
      <c r="AB193">
        <v>1</v>
      </c>
    </row>
    <row r="194" spans="1:28" x14ac:dyDescent="0.25">
      <c r="A194" t="s">
        <v>19</v>
      </c>
      <c r="B194">
        <v>9.7640000000000005E-2</v>
      </c>
      <c r="C194">
        <v>3.7760000000000002E-2</v>
      </c>
      <c r="D194">
        <v>10.17</v>
      </c>
      <c r="E194">
        <f t="shared" si="38"/>
        <v>10.17</v>
      </c>
      <c r="F194">
        <v>1</v>
      </c>
      <c r="H194" t="s">
        <v>19</v>
      </c>
      <c r="I194">
        <v>0.86480000000000001</v>
      </c>
      <c r="J194">
        <v>0.2429</v>
      </c>
      <c r="K194">
        <v>11.34</v>
      </c>
      <c r="L194">
        <f t="shared" si="39"/>
        <v>11.34</v>
      </c>
      <c r="M194">
        <v>2.2703484243135402E-3</v>
      </c>
      <c r="P194" t="s">
        <v>19</v>
      </c>
      <c r="Q194">
        <v>0.39389999999999997</v>
      </c>
      <c r="R194">
        <v>1.183E-2</v>
      </c>
      <c r="S194">
        <v>-102.7</v>
      </c>
      <c r="T194">
        <f>S194+24*5</f>
        <v>17.299999999999997</v>
      </c>
      <c r="U194">
        <v>1</v>
      </c>
      <c r="W194" t="s">
        <v>19</v>
      </c>
      <c r="X194">
        <v>1.4219999999999999</v>
      </c>
      <c r="Y194">
        <v>0.28270000000000001</v>
      </c>
      <c r="Z194">
        <v>-7.3929999999999998</v>
      </c>
      <c r="AA194">
        <f t="shared" si="40"/>
        <v>16.606999999999999</v>
      </c>
      <c r="AB194">
        <v>0.58761755823914497</v>
      </c>
    </row>
    <row r="195" spans="1:28" x14ac:dyDescent="0.25">
      <c r="A195" t="s">
        <v>74</v>
      </c>
      <c r="B195">
        <v>0.24809999999999999</v>
      </c>
      <c r="C195">
        <v>8.5419999999999996E-2</v>
      </c>
      <c r="D195">
        <v>78.510000000000005</v>
      </c>
      <c r="E195">
        <f>D195-24-24-24</f>
        <v>6.5100000000000051</v>
      </c>
      <c r="F195">
        <v>0.76571225785892505</v>
      </c>
      <c r="H195" t="s">
        <v>74</v>
      </c>
      <c r="I195">
        <v>1.9510000000000001</v>
      </c>
      <c r="J195">
        <v>0.92110000000000003</v>
      </c>
      <c r="K195">
        <v>8.8170000000000002</v>
      </c>
      <c r="L195">
        <f t="shared" si="39"/>
        <v>8.8170000000000002</v>
      </c>
      <c r="M195">
        <v>0.17763240326840901</v>
      </c>
      <c r="P195" t="s">
        <v>74</v>
      </c>
      <c r="Q195">
        <v>4.1379999999999999</v>
      </c>
      <c r="R195">
        <v>0.80159999999999998</v>
      </c>
      <c r="S195">
        <v>-7.476</v>
      </c>
      <c r="T195">
        <f>IF(AND(S195&gt;=0,S195&lt;=24),S195,IF(AND(S195&lt;0,S195&gt;-24),24-ABS(S195),S195))</f>
        <v>16.524000000000001</v>
      </c>
      <c r="U195">
        <v>1</v>
      </c>
      <c r="W195" t="s">
        <v>74</v>
      </c>
      <c r="X195">
        <v>3.9289999999999998</v>
      </c>
      <c r="Y195">
        <v>1.361</v>
      </c>
      <c r="Z195">
        <v>3.2309999999999999</v>
      </c>
      <c r="AA195">
        <f t="shared" si="40"/>
        <v>3.2309999999999999</v>
      </c>
      <c r="AB195">
        <v>0.22648055810187101</v>
      </c>
    </row>
    <row r="196" spans="1:28" x14ac:dyDescent="0.25">
      <c r="A196" t="s">
        <v>231</v>
      </c>
      <c r="B196">
        <v>0.71079999999999999</v>
      </c>
      <c r="C196">
        <v>7.485E-2</v>
      </c>
      <c r="D196">
        <v>-7.7270000000000003</v>
      </c>
      <c r="E196">
        <f t="shared" ref="E196:E208" si="41">IF(AND(D196&gt;=0,D196&lt;=24),D196,IF(AND(D196&lt;0,D196&gt;-24),24-ABS(D196),D196))</f>
        <v>16.273</v>
      </c>
      <c r="F196">
        <v>1</v>
      </c>
      <c r="H196" t="s">
        <v>231</v>
      </c>
      <c r="I196">
        <v>0.5786</v>
      </c>
      <c r="J196">
        <v>3.5970000000000002E-2</v>
      </c>
      <c r="K196">
        <v>4.702</v>
      </c>
      <c r="L196">
        <f t="shared" si="39"/>
        <v>4.702</v>
      </c>
      <c r="M196">
        <v>1</v>
      </c>
      <c r="P196" t="s">
        <v>231</v>
      </c>
      <c r="Q196">
        <v>0.94210000000000005</v>
      </c>
      <c r="R196">
        <v>8.5919999999999996E-2</v>
      </c>
      <c r="S196">
        <v>-10.94</v>
      </c>
      <c r="T196">
        <f>IF(AND(S196&gt;=0,S196&lt;=24),S196,IF(AND(S196&lt;0,S196&gt;-24),24-ABS(S196),S196))</f>
        <v>13.06</v>
      </c>
      <c r="U196">
        <v>1</v>
      </c>
      <c r="W196" t="s">
        <v>231</v>
      </c>
      <c r="X196">
        <v>0.85160000000000002</v>
      </c>
      <c r="Y196">
        <v>0.28649999999999998</v>
      </c>
      <c r="Z196">
        <v>-8.1240000000000006</v>
      </c>
      <c r="AA196">
        <f t="shared" si="40"/>
        <v>15.875999999999999</v>
      </c>
      <c r="AB196">
        <v>1</v>
      </c>
    </row>
    <row r="197" spans="1:28" x14ac:dyDescent="0.25">
      <c r="A197" t="s">
        <v>97</v>
      </c>
      <c r="B197">
        <v>0.1522</v>
      </c>
      <c r="C197">
        <v>5.0500000000000003E-2</v>
      </c>
      <c r="D197">
        <v>-10.220000000000001</v>
      </c>
      <c r="E197">
        <f t="shared" si="41"/>
        <v>13.78</v>
      </c>
      <c r="F197">
        <v>1</v>
      </c>
      <c r="H197" t="s">
        <v>97</v>
      </c>
      <c r="I197">
        <v>1.021E-3</v>
      </c>
      <c r="J197">
        <v>6.5769999999999999E-4</v>
      </c>
      <c r="K197">
        <v>-29.86</v>
      </c>
      <c r="L197">
        <f>K197+24*2</f>
        <v>18.14</v>
      </c>
      <c r="M197">
        <v>1</v>
      </c>
      <c r="P197" t="s">
        <v>97</v>
      </c>
      <c r="Q197">
        <v>2.2400000000000001E-120</v>
      </c>
      <c r="R197" t="s">
        <v>279</v>
      </c>
      <c r="S197">
        <v>1.7270000000000001</v>
      </c>
      <c r="T197">
        <f>IF(AND(S197&gt;=0,S197&lt;=24),S197,IF(AND(S197&lt;0,S197&gt;-24),24-ABS(S197),S197))</f>
        <v>1.7270000000000001</v>
      </c>
      <c r="U197">
        <v>1</v>
      </c>
      <c r="W197" t="s">
        <v>97</v>
      </c>
      <c r="X197">
        <v>0.15079999999999999</v>
      </c>
      <c r="Y197">
        <v>4.5150000000000003E-2</v>
      </c>
      <c r="Z197">
        <v>-29.59</v>
      </c>
      <c r="AA197">
        <f>Z197+24*2</f>
        <v>18.41</v>
      </c>
      <c r="AB197">
        <v>1</v>
      </c>
    </row>
    <row r="198" spans="1:28" x14ac:dyDescent="0.25">
      <c r="A198" t="s">
        <v>127</v>
      </c>
      <c r="B198">
        <v>0.31900000000000001</v>
      </c>
      <c r="C198">
        <v>8.9529999999999998E-2</v>
      </c>
      <c r="D198">
        <v>-10.53</v>
      </c>
      <c r="E198">
        <f t="shared" si="41"/>
        <v>13.47</v>
      </c>
      <c r="F198">
        <v>1</v>
      </c>
      <c r="H198" t="s">
        <v>127</v>
      </c>
      <c r="I198">
        <v>1.417</v>
      </c>
      <c r="J198">
        <v>0.3387</v>
      </c>
      <c r="K198">
        <v>11.76</v>
      </c>
      <c r="L198">
        <f>IF(AND(K198&gt;=0,K198&lt;=24),K198,IF(AND(K198&lt;0,K198&gt;-24),24-ABS(K198),K198))</f>
        <v>11.76</v>
      </c>
      <c r="M198">
        <v>1</v>
      </c>
      <c r="P198" t="s">
        <v>127</v>
      </c>
      <c r="Q198">
        <v>0.83809999999999996</v>
      </c>
      <c r="R198">
        <v>0.14779999999999999</v>
      </c>
      <c r="S198">
        <v>-5.2140000000000004</v>
      </c>
      <c r="T198">
        <f>IF(AND(S198&gt;=0,S198&lt;=24),S198,IF(AND(S198&lt;0,S198&gt;-24),24-ABS(S198),S198))</f>
        <v>18.786000000000001</v>
      </c>
      <c r="U198">
        <v>1</v>
      </c>
      <c r="W198" t="s">
        <v>127</v>
      </c>
      <c r="X198">
        <v>0.40389999999999998</v>
      </c>
      <c r="Y198">
        <v>0.15640000000000001</v>
      </c>
      <c r="Z198">
        <v>-35.92</v>
      </c>
      <c r="AA198">
        <f>Z198+24*2</f>
        <v>12.079999999999998</v>
      </c>
      <c r="AB198">
        <v>1</v>
      </c>
    </row>
    <row r="199" spans="1:28" x14ac:dyDescent="0.25">
      <c r="A199" t="s">
        <v>73</v>
      </c>
      <c r="B199">
        <v>4.206E-2</v>
      </c>
      <c r="C199">
        <v>3.1739999999999997E-2</v>
      </c>
      <c r="D199">
        <v>-0.3009</v>
      </c>
      <c r="E199">
        <f t="shared" si="41"/>
        <v>23.699100000000001</v>
      </c>
      <c r="F199">
        <v>0.51440522014970702</v>
      </c>
      <c r="H199" t="s">
        <v>73</v>
      </c>
      <c r="I199">
        <v>0.11550000000000001</v>
      </c>
      <c r="J199">
        <v>7.4800000000000005E-2</v>
      </c>
      <c r="K199">
        <v>-2.2559999999999998</v>
      </c>
      <c r="L199">
        <f>IF(AND(K199&gt;=0,K199&lt;=24),K199,IF(AND(K199&lt;0,K199&gt;-24),24-ABS(K199),K199))</f>
        <v>21.744</v>
      </c>
      <c r="M199">
        <v>0.53914079501504597</v>
      </c>
      <c r="P199" t="s">
        <v>73</v>
      </c>
      <c r="Q199">
        <v>4.3760000000000001E-4</v>
      </c>
      <c r="R199">
        <v>8.5950000000000002E-4</v>
      </c>
      <c r="S199">
        <v>1.0289999999999999</v>
      </c>
      <c r="T199">
        <f>IF(AND(S199&gt;=0,S199&lt;=24),S199,IF(AND(S199&lt;0,S199&gt;-24),24-ABS(S199),S199))</f>
        <v>1.0289999999999999</v>
      </c>
      <c r="U199">
        <v>1</v>
      </c>
      <c r="W199" t="s">
        <v>73</v>
      </c>
      <c r="X199">
        <v>9.9540000000000003E-2</v>
      </c>
      <c r="Y199">
        <v>7.2220000000000006E-2</v>
      </c>
      <c r="Z199">
        <v>1.6559999999999999</v>
      </c>
      <c r="AA199">
        <f t="shared" ref="AA199:AA208" si="42">IF(AND(Z199&gt;=0,Z199&lt;=24),Z199,IF(AND(Z199&lt;0,Z199&gt;-24),24-ABS(Z199),Z199))</f>
        <v>1.6559999999999999</v>
      </c>
      <c r="AB199">
        <v>1</v>
      </c>
    </row>
    <row r="200" spans="1:28" x14ac:dyDescent="0.25">
      <c r="A200" t="s">
        <v>76</v>
      </c>
      <c r="B200">
        <v>3.9030000000000002E-2</v>
      </c>
      <c r="C200">
        <v>3.2160000000000001E-2</v>
      </c>
      <c r="D200">
        <v>-0.71440000000000003</v>
      </c>
      <c r="E200">
        <f t="shared" si="41"/>
        <v>23.285599999999999</v>
      </c>
      <c r="F200">
        <v>0.82233901305590995</v>
      </c>
      <c r="H200" t="s">
        <v>76</v>
      </c>
      <c r="I200">
        <v>0.10050000000000001</v>
      </c>
      <c r="J200">
        <v>7.0580000000000004E-2</v>
      </c>
      <c r="K200">
        <v>-2.3420000000000001</v>
      </c>
      <c r="L200">
        <f>IF(AND(K200&gt;=0,K200&lt;=24),K200,IF(AND(K200&lt;0,K200&gt;-24),24-ABS(K200),K200))</f>
        <v>21.658000000000001</v>
      </c>
      <c r="M200">
        <v>1</v>
      </c>
      <c r="P200" t="s">
        <v>76</v>
      </c>
      <c r="Q200">
        <v>3.8390000000000001E-4</v>
      </c>
      <c r="R200">
        <v>6.1240000000000003E-4</v>
      </c>
      <c r="S200">
        <v>29.48</v>
      </c>
      <c r="T200">
        <f>S200-24*1</f>
        <v>5.48</v>
      </c>
      <c r="U200">
        <v>1</v>
      </c>
      <c r="W200" t="s">
        <v>76</v>
      </c>
      <c r="X200">
        <v>9.4210000000000002E-2</v>
      </c>
      <c r="Y200">
        <v>7.7109999999999998E-2</v>
      </c>
      <c r="Z200">
        <v>1.7649999999999999</v>
      </c>
      <c r="AA200">
        <f t="shared" si="42"/>
        <v>1.7649999999999999</v>
      </c>
      <c r="AB200">
        <v>1</v>
      </c>
    </row>
    <row r="201" spans="1:28" x14ac:dyDescent="0.25">
      <c r="A201" t="s">
        <v>244</v>
      </c>
      <c r="B201">
        <v>2.493E-3</v>
      </c>
      <c r="C201">
        <v>2.8040000000000001E-3</v>
      </c>
      <c r="D201">
        <v>-3.7789999999999999</v>
      </c>
      <c r="E201">
        <f t="shared" si="41"/>
        <v>20.221</v>
      </c>
      <c r="F201">
        <v>1</v>
      </c>
      <c r="H201" t="s">
        <v>244</v>
      </c>
      <c r="I201">
        <v>6.5670000000000006E-2</v>
      </c>
      <c r="J201">
        <v>1.5769999999999999E-2</v>
      </c>
      <c r="K201">
        <v>-7.43</v>
      </c>
      <c r="L201">
        <f>IF(AND(K201&gt;=0,K201&lt;=24),K201,IF(AND(K201&lt;0,K201&gt;-24),24-ABS(K201),K201))</f>
        <v>16.57</v>
      </c>
      <c r="M201">
        <v>1</v>
      </c>
      <c r="P201" t="s">
        <v>244</v>
      </c>
      <c r="Q201">
        <v>5.9150000000000001E-2</v>
      </c>
      <c r="R201">
        <v>3.3399999999999999E-2</v>
      </c>
      <c r="S201">
        <v>-2.3130000000000002</v>
      </c>
      <c r="T201">
        <f>IF(AND(S201&gt;=0,S201&lt;=24),S201,IF(AND(S201&lt;0,S201&gt;-24),24-ABS(S201),S201))</f>
        <v>21.687000000000001</v>
      </c>
      <c r="U201">
        <v>1</v>
      </c>
      <c r="W201" t="s">
        <v>244</v>
      </c>
      <c r="X201">
        <v>9.7920000000000004E-3</v>
      </c>
      <c r="Y201">
        <v>5.3889999999999997E-3</v>
      </c>
      <c r="Z201">
        <v>-9.0419999999999998</v>
      </c>
      <c r="AA201">
        <f t="shared" si="42"/>
        <v>14.958</v>
      </c>
      <c r="AB201">
        <v>1</v>
      </c>
    </row>
    <row r="202" spans="1:28" x14ac:dyDescent="0.25">
      <c r="A202" t="s">
        <v>199</v>
      </c>
      <c r="B202">
        <v>1.2</v>
      </c>
      <c r="C202">
        <v>3.7019999999999997E-2</v>
      </c>
      <c r="D202">
        <v>0.4642</v>
      </c>
      <c r="E202">
        <f t="shared" si="41"/>
        <v>0.4642</v>
      </c>
      <c r="F202">
        <v>1</v>
      </c>
      <c r="H202" t="s">
        <v>199</v>
      </c>
      <c r="I202">
        <v>0.95750000000000002</v>
      </c>
      <c r="J202">
        <v>1.3990000000000001E-2</v>
      </c>
      <c r="K202">
        <v>703.1</v>
      </c>
      <c r="L202">
        <f>K202-24*29</f>
        <v>7.1000000000000227</v>
      </c>
      <c r="M202">
        <v>1</v>
      </c>
      <c r="P202" t="s">
        <v>199</v>
      </c>
      <c r="Q202">
        <v>0.54879999999999995</v>
      </c>
      <c r="R202">
        <v>6.429E-2</v>
      </c>
      <c r="S202">
        <v>3.1880000000000002</v>
      </c>
      <c r="T202">
        <f>IF(AND(S202&gt;=0,S202&lt;=24),S202,IF(AND(S202&lt;0,S202&gt;-24),24-ABS(S202),S202))</f>
        <v>3.1880000000000002</v>
      </c>
      <c r="U202">
        <v>1</v>
      </c>
      <c r="W202" t="s">
        <v>199</v>
      </c>
      <c r="X202">
        <v>0.18509999999999999</v>
      </c>
      <c r="Y202">
        <v>2.997E-2</v>
      </c>
      <c r="Z202">
        <v>5.056</v>
      </c>
      <c r="AA202">
        <f t="shared" si="42"/>
        <v>5.056</v>
      </c>
      <c r="AB202">
        <v>1</v>
      </c>
    </row>
    <row r="203" spans="1:28" x14ac:dyDescent="0.25">
      <c r="A203" t="s">
        <v>225</v>
      </c>
      <c r="B203">
        <v>0.86360000000000003</v>
      </c>
      <c r="C203">
        <v>8.763E-2</v>
      </c>
      <c r="D203">
        <v>7.5209999999999999</v>
      </c>
      <c r="E203">
        <f t="shared" si="41"/>
        <v>7.5209999999999999</v>
      </c>
      <c r="F203">
        <v>1</v>
      </c>
      <c r="H203" t="s">
        <v>225</v>
      </c>
      <c r="I203">
        <v>0.80969999999999998</v>
      </c>
      <c r="J203">
        <v>5.2010000000000001E-2</v>
      </c>
      <c r="K203">
        <v>-55.73</v>
      </c>
      <c r="L203">
        <f>K203+24*3</f>
        <v>16.270000000000003</v>
      </c>
      <c r="M203">
        <v>1</v>
      </c>
      <c r="P203" t="s">
        <v>225</v>
      </c>
      <c r="Q203">
        <v>0.90259999999999996</v>
      </c>
      <c r="R203">
        <v>0.15870000000000001</v>
      </c>
      <c r="S203">
        <v>30.54</v>
      </c>
      <c r="T203">
        <f>S203-24*1</f>
        <v>6.5399999999999991</v>
      </c>
      <c r="U203">
        <v>1</v>
      </c>
      <c r="W203" t="s">
        <v>225</v>
      </c>
      <c r="X203">
        <v>0.64229999999999998</v>
      </c>
      <c r="Y203">
        <v>0.1658</v>
      </c>
      <c r="Z203">
        <v>12.3</v>
      </c>
      <c r="AA203">
        <f t="shared" si="42"/>
        <v>12.3</v>
      </c>
      <c r="AB203">
        <v>1</v>
      </c>
    </row>
    <row r="204" spans="1:28" x14ac:dyDescent="0.25">
      <c r="A204" t="s">
        <v>110</v>
      </c>
      <c r="B204">
        <v>0.17080000000000001</v>
      </c>
      <c r="C204">
        <v>0.1042</v>
      </c>
      <c r="D204">
        <v>-3.6960000000000002</v>
      </c>
      <c r="E204">
        <f t="shared" si="41"/>
        <v>20.303999999999998</v>
      </c>
      <c r="F204">
        <v>0.86175344460250702</v>
      </c>
      <c r="H204" t="s">
        <v>110</v>
      </c>
      <c r="I204">
        <v>0.14599999999999999</v>
      </c>
      <c r="J204">
        <v>7.0190000000000002E-2</v>
      </c>
      <c r="K204">
        <v>-2.226</v>
      </c>
      <c r="L204">
        <f t="shared" ref="L204:L214" si="43">IF(AND(K204&gt;=0,K204&lt;=24),K204,IF(AND(K204&lt;0,K204&gt;-24),24-ABS(K204),K204))</f>
        <v>21.774000000000001</v>
      </c>
      <c r="M204">
        <v>6.2362151962092799E-2</v>
      </c>
      <c r="P204" t="s">
        <v>110</v>
      </c>
      <c r="Q204">
        <v>0.32640000000000002</v>
      </c>
      <c r="R204">
        <v>6.9070000000000006E-2</v>
      </c>
      <c r="S204">
        <v>-1.3680000000000001</v>
      </c>
      <c r="T204">
        <f t="shared" ref="T204:T212" si="44">IF(AND(S204&gt;=0,S204&lt;=24),S204,IF(AND(S204&lt;0,S204&gt;-24),24-ABS(S204),S204))</f>
        <v>22.632000000000001</v>
      </c>
      <c r="U204">
        <v>1</v>
      </c>
      <c r="W204" t="s">
        <v>110</v>
      </c>
      <c r="X204">
        <v>0.42820000000000003</v>
      </c>
      <c r="Y204">
        <v>0.18940000000000001</v>
      </c>
      <c r="Z204">
        <v>-1.756</v>
      </c>
      <c r="AA204">
        <f t="shared" si="42"/>
        <v>22.244</v>
      </c>
      <c r="AB204">
        <v>0.18262394094930501</v>
      </c>
    </row>
    <row r="205" spans="1:28" x14ac:dyDescent="0.25">
      <c r="A205" t="s">
        <v>227</v>
      </c>
      <c r="B205">
        <v>0.7601</v>
      </c>
      <c r="C205">
        <v>0.1573</v>
      </c>
      <c r="D205">
        <v>-2.1970000000000001</v>
      </c>
      <c r="E205">
        <f t="shared" si="41"/>
        <v>21.803000000000001</v>
      </c>
      <c r="F205">
        <v>1</v>
      </c>
      <c r="H205" t="s">
        <v>227</v>
      </c>
      <c r="I205">
        <v>0.90549999999999997</v>
      </c>
      <c r="J205">
        <v>3.227E-2</v>
      </c>
      <c r="K205">
        <v>4.2489999999999997</v>
      </c>
      <c r="L205">
        <f t="shared" si="43"/>
        <v>4.2489999999999997</v>
      </c>
      <c r="M205">
        <v>1</v>
      </c>
      <c r="P205" t="s">
        <v>227</v>
      </c>
      <c r="Q205">
        <v>0.52429999999999999</v>
      </c>
      <c r="R205">
        <v>8.9209999999999998E-2</v>
      </c>
      <c r="S205">
        <v>1.99</v>
      </c>
      <c r="T205">
        <f t="shared" si="44"/>
        <v>1.99</v>
      </c>
      <c r="U205">
        <v>1</v>
      </c>
      <c r="W205" t="s">
        <v>227</v>
      </c>
      <c r="X205">
        <v>0.1681</v>
      </c>
      <c r="Y205">
        <v>2.4799999999999999E-2</v>
      </c>
      <c r="Z205">
        <v>4.0309999999999997</v>
      </c>
      <c r="AA205">
        <f t="shared" si="42"/>
        <v>4.0309999999999997</v>
      </c>
      <c r="AB205">
        <v>1</v>
      </c>
    </row>
    <row r="206" spans="1:28" x14ac:dyDescent="0.25">
      <c r="A206" t="s">
        <v>11</v>
      </c>
      <c r="B206">
        <v>1.8740000000000001</v>
      </c>
      <c r="C206">
        <v>0.30630000000000002</v>
      </c>
      <c r="D206">
        <v>-10.99</v>
      </c>
      <c r="E206">
        <f t="shared" si="41"/>
        <v>13.01</v>
      </c>
      <c r="F206">
        <v>1</v>
      </c>
      <c r="H206" t="s">
        <v>11</v>
      </c>
      <c r="I206">
        <v>2.1469999999999998</v>
      </c>
      <c r="J206">
        <v>0.58950000000000002</v>
      </c>
      <c r="K206">
        <v>-11.11</v>
      </c>
      <c r="L206">
        <f t="shared" si="43"/>
        <v>12.89</v>
      </c>
      <c r="M206">
        <v>0.18596914989164401</v>
      </c>
      <c r="P206" t="s">
        <v>11</v>
      </c>
      <c r="Q206">
        <v>5.4660000000000002</v>
      </c>
      <c r="R206">
        <v>0.39360000000000001</v>
      </c>
      <c r="S206">
        <v>-5.1230000000000002</v>
      </c>
      <c r="T206">
        <f t="shared" si="44"/>
        <v>18.876999999999999</v>
      </c>
      <c r="U206">
        <v>1</v>
      </c>
      <c r="W206" t="s">
        <v>11</v>
      </c>
      <c r="X206">
        <v>3.42</v>
      </c>
      <c r="Y206">
        <v>1.778</v>
      </c>
      <c r="Z206">
        <v>-10.35</v>
      </c>
      <c r="AA206">
        <f t="shared" si="42"/>
        <v>13.65</v>
      </c>
      <c r="AB206">
        <v>2.30472767689769E-4</v>
      </c>
    </row>
    <row r="207" spans="1:28" x14ac:dyDescent="0.25">
      <c r="A207" t="s">
        <v>149</v>
      </c>
      <c r="B207">
        <v>0.38679999999999998</v>
      </c>
      <c r="C207">
        <v>8.5610000000000006E-2</v>
      </c>
      <c r="D207">
        <v>-9.7059999999999995</v>
      </c>
      <c r="E207">
        <f t="shared" si="41"/>
        <v>14.294</v>
      </c>
      <c r="F207">
        <v>1</v>
      </c>
      <c r="H207" t="s">
        <v>149</v>
      </c>
      <c r="I207">
        <v>0.37430000000000002</v>
      </c>
      <c r="J207">
        <v>8.6809999999999998E-2</v>
      </c>
      <c r="K207">
        <v>1.577</v>
      </c>
      <c r="L207">
        <f t="shared" si="43"/>
        <v>1.577</v>
      </c>
      <c r="M207">
        <v>1</v>
      </c>
      <c r="P207" t="s">
        <v>149</v>
      </c>
      <c r="Q207">
        <v>0.83240000000000003</v>
      </c>
      <c r="R207">
        <v>0.11210000000000001</v>
      </c>
      <c r="S207">
        <v>-7.1289999999999996</v>
      </c>
      <c r="T207">
        <f t="shared" si="44"/>
        <v>16.871000000000002</v>
      </c>
      <c r="U207">
        <v>1</v>
      </c>
      <c r="W207" t="s">
        <v>149</v>
      </c>
      <c r="X207">
        <v>0.25419999999999998</v>
      </c>
      <c r="Y207">
        <v>0.104</v>
      </c>
      <c r="Z207">
        <v>-8.6029999999999998</v>
      </c>
      <c r="AA207">
        <f t="shared" si="42"/>
        <v>15.397</v>
      </c>
      <c r="AB207">
        <v>1</v>
      </c>
    </row>
    <row r="208" spans="1:28" x14ac:dyDescent="0.25">
      <c r="A208" t="s">
        <v>44</v>
      </c>
      <c r="B208">
        <v>0.30059999999999998</v>
      </c>
      <c r="C208">
        <v>6.9949999999999998E-2</v>
      </c>
      <c r="D208">
        <v>11.03</v>
      </c>
      <c r="E208">
        <f t="shared" si="41"/>
        <v>11.03</v>
      </c>
      <c r="F208">
        <v>1</v>
      </c>
      <c r="H208" t="s">
        <v>44</v>
      </c>
      <c r="I208">
        <v>0.28720000000000001</v>
      </c>
      <c r="J208">
        <v>9.2960000000000001E-2</v>
      </c>
      <c r="K208">
        <v>-11.54</v>
      </c>
      <c r="L208">
        <f t="shared" si="43"/>
        <v>12.46</v>
      </c>
      <c r="M208">
        <v>4.5320404336848703E-2</v>
      </c>
      <c r="P208" t="s">
        <v>44</v>
      </c>
      <c r="Q208">
        <v>0.41260000000000002</v>
      </c>
      <c r="R208">
        <v>5.6890000000000003E-2</v>
      </c>
      <c r="S208">
        <v>-8.4130000000000003</v>
      </c>
      <c r="T208">
        <f t="shared" si="44"/>
        <v>15.587</v>
      </c>
      <c r="U208">
        <v>1</v>
      </c>
      <c r="W208" t="s">
        <v>44</v>
      </c>
      <c r="X208">
        <v>1.18</v>
      </c>
      <c r="Y208">
        <v>0.26490000000000002</v>
      </c>
      <c r="Z208">
        <v>-10.4</v>
      </c>
      <c r="AA208">
        <f t="shared" si="42"/>
        <v>13.6</v>
      </c>
      <c r="AB208">
        <v>0.33196075292878202</v>
      </c>
    </row>
    <row r="209" spans="1:28" x14ac:dyDescent="0.25">
      <c r="A209" t="s">
        <v>192</v>
      </c>
      <c r="B209">
        <v>0.71950000000000003</v>
      </c>
      <c r="C209">
        <v>0.13850000000000001</v>
      </c>
      <c r="D209">
        <v>-60.27</v>
      </c>
      <c r="E209">
        <f>D209+24*3</f>
        <v>11.729999999999997</v>
      </c>
      <c r="F209">
        <v>1</v>
      </c>
      <c r="H209" t="s">
        <v>192</v>
      </c>
      <c r="I209">
        <v>0.59340000000000004</v>
      </c>
      <c r="J209">
        <v>8.2640000000000005E-2</v>
      </c>
      <c r="K209">
        <v>10.67</v>
      </c>
      <c r="L209">
        <f t="shared" si="43"/>
        <v>10.67</v>
      </c>
      <c r="M209">
        <v>1</v>
      </c>
      <c r="P209" t="s">
        <v>192</v>
      </c>
      <c r="Q209">
        <v>0.18079999999999999</v>
      </c>
      <c r="R209">
        <v>8.3599999999999994E-2</v>
      </c>
      <c r="S209">
        <v>-9.2690000000000001</v>
      </c>
      <c r="T209">
        <f t="shared" si="44"/>
        <v>14.731</v>
      </c>
      <c r="U209">
        <v>1</v>
      </c>
      <c r="W209" t="s">
        <v>192</v>
      </c>
      <c r="X209">
        <v>0.60589999999999999</v>
      </c>
      <c r="Y209">
        <v>3.2840000000000001E-2</v>
      </c>
      <c r="Z209">
        <v>59.84</v>
      </c>
      <c r="AA209">
        <f>Z209-24*2</f>
        <v>11.840000000000003</v>
      </c>
      <c r="AB209">
        <v>1</v>
      </c>
    </row>
    <row r="210" spans="1:28" x14ac:dyDescent="0.25">
      <c r="A210" t="s">
        <v>134</v>
      </c>
      <c r="B210">
        <v>0.36670000000000003</v>
      </c>
      <c r="C210">
        <v>0.12670000000000001</v>
      </c>
      <c r="D210">
        <v>2.6890000000000001</v>
      </c>
      <c r="E210">
        <f>IF(AND(D210&gt;=0,D210&lt;=24),D210,IF(AND(D210&lt;0,D210&gt;-24),24-ABS(D210),D210))</f>
        <v>2.6890000000000001</v>
      </c>
      <c r="F210">
        <v>1</v>
      </c>
      <c r="H210" t="s">
        <v>134</v>
      </c>
      <c r="I210">
        <v>0.41499999999999998</v>
      </c>
      <c r="J210">
        <v>7.5609999999999997E-2</v>
      </c>
      <c r="K210">
        <v>1.786</v>
      </c>
      <c r="L210">
        <f t="shared" si="43"/>
        <v>1.786</v>
      </c>
      <c r="M210">
        <v>1</v>
      </c>
      <c r="P210" t="s">
        <v>134</v>
      </c>
      <c r="Q210">
        <v>0.24490000000000001</v>
      </c>
      <c r="R210">
        <v>4.7500000000000001E-2</v>
      </c>
      <c r="S210">
        <v>-1.534</v>
      </c>
      <c r="T210">
        <f t="shared" si="44"/>
        <v>22.466000000000001</v>
      </c>
      <c r="U210">
        <v>1</v>
      </c>
      <c r="W210" t="s">
        <v>134</v>
      </c>
      <c r="X210">
        <v>0.41139999999999999</v>
      </c>
      <c r="Y210">
        <v>0.16739999999999999</v>
      </c>
      <c r="Z210">
        <v>-0.88029999999999997</v>
      </c>
      <c r="AA210">
        <f t="shared" ref="AA210:AA226" si="45">IF(AND(Z210&gt;=0,Z210&lt;=24),Z210,IF(AND(Z210&lt;0,Z210&gt;-24),24-ABS(Z210),Z210))</f>
        <v>23.119700000000002</v>
      </c>
      <c r="AB210">
        <v>0.45089126793837803</v>
      </c>
    </row>
    <row r="211" spans="1:28" x14ac:dyDescent="0.25">
      <c r="A211" t="s">
        <v>228</v>
      </c>
      <c r="B211">
        <v>0.58279999999999998</v>
      </c>
      <c r="C211">
        <v>0.15040000000000001</v>
      </c>
      <c r="D211">
        <v>-9.3930000000000007</v>
      </c>
      <c r="E211">
        <f>IF(AND(D211&gt;=0,D211&lt;=24),D211,IF(AND(D211&lt;0,D211&gt;-24),24-ABS(D211),D211))</f>
        <v>14.606999999999999</v>
      </c>
      <c r="F211">
        <v>0.82233901305590995</v>
      </c>
      <c r="H211" t="s">
        <v>228</v>
      </c>
      <c r="I211">
        <v>0.85199999999999998</v>
      </c>
      <c r="J211">
        <v>0.1353</v>
      </c>
      <c r="K211">
        <v>-10.53</v>
      </c>
      <c r="L211">
        <f t="shared" si="43"/>
        <v>13.47</v>
      </c>
      <c r="M211">
        <v>1</v>
      </c>
      <c r="P211" t="s">
        <v>228</v>
      </c>
      <c r="Q211">
        <v>0.48520000000000002</v>
      </c>
      <c r="R211">
        <v>6.5890000000000004E-2</v>
      </c>
      <c r="S211">
        <v>-0.12770000000000001</v>
      </c>
      <c r="T211">
        <f t="shared" si="44"/>
        <v>23.872299999999999</v>
      </c>
      <c r="U211">
        <v>1</v>
      </c>
      <c r="W211" t="s">
        <v>228</v>
      </c>
      <c r="X211">
        <v>0.27100000000000002</v>
      </c>
      <c r="Y211">
        <v>0.1084</v>
      </c>
      <c r="Z211">
        <v>-10.050000000000001</v>
      </c>
      <c r="AA211">
        <f t="shared" si="45"/>
        <v>13.95</v>
      </c>
      <c r="AB211">
        <v>1</v>
      </c>
    </row>
    <row r="212" spans="1:28" x14ac:dyDescent="0.25">
      <c r="A212" t="s">
        <v>223</v>
      </c>
      <c r="B212">
        <v>6.07</v>
      </c>
      <c r="C212">
        <v>0.34939999999999999</v>
      </c>
      <c r="D212">
        <v>8.7249999999999996</v>
      </c>
      <c r="E212">
        <f>IF(AND(D212&gt;=0,D212&lt;=24),D212,IF(AND(D212&lt;0,D212&gt;-24),24-ABS(D212),D212))</f>
        <v>8.7249999999999996</v>
      </c>
      <c r="F212">
        <v>1</v>
      </c>
      <c r="H212" t="s">
        <v>223</v>
      </c>
      <c r="I212">
        <v>4.5449999999999999</v>
      </c>
      <c r="J212">
        <v>0.52439999999999998</v>
      </c>
      <c r="K212">
        <v>10.119999999999999</v>
      </c>
      <c r="L212">
        <f t="shared" si="43"/>
        <v>10.119999999999999</v>
      </c>
      <c r="M212">
        <v>0.43156370419075601</v>
      </c>
      <c r="P212" t="s">
        <v>223</v>
      </c>
      <c r="Q212">
        <v>1.6180000000000001</v>
      </c>
      <c r="R212">
        <v>0.20230000000000001</v>
      </c>
      <c r="S212">
        <v>4.2949999999999999</v>
      </c>
      <c r="T212">
        <f t="shared" si="44"/>
        <v>4.2949999999999999</v>
      </c>
      <c r="U212">
        <v>1</v>
      </c>
      <c r="W212" t="s">
        <v>223</v>
      </c>
      <c r="X212">
        <v>1.966</v>
      </c>
      <c r="Y212">
        <v>0.38269999999999998</v>
      </c>
      <c r="Z212">
        <v>1.3440000000000001</v>
      </c>
      <c r="AA212">
        <f t="shared" si="45"/>
        <v>1.3440000000000001</v>
      </c>
      <c r="AB212">
        <v>1</v>
      </c>
    </row>
    <row r="213" spans="1:28" x14ac:dyDescent="0.25">
      <c r="A213" t="s">
        <v>107</v>
      </c>
      <c r="B213">
        <v>0.38500000000000001</v>
      </c>
      <c r="C213">
        <v>8.7209999999999996E-2</v>
      </c>
      <c r="D213">
        <v>-9.7509999999999994</v>
      </c>
      <c r="E213">
        <f>IF(AND(D213&gt;=0,D213&lt;=24),D213,IF(AND(D213&lt;0,D213&gt;-24),24-ABS(D213),D213))</f>
        <v>14.249000000000001</v>
      </c>
      <c r="F213">
        <v>0.67863910975337105</v>
      </c>
      <c r="H213" t="s">
        <v>107</v>
      </c>
      <c r="I213">
        <v>0.36549999999999999</v>
      </c>
      <c r="J213">
        <v>0.1056</v>
      </c>
      <c r="K213">
        <v>2.6269999999999998</v>
      </c>
      <c r="L213">
        <f t="shared" si="43"/>
        <v>2.6269999999999998</v>
      </c>
      <c r="M213">
        <v>0.69264212065698005</v>
      </c>
      <c r="P213" t="s">
        <v>107</v>
      </c>
      <c r="Q213">
        <v>0.83350000000000002</v>
      </c>
      <c r="R213">
        <v>0.1027</v>
      </c>
      <c r="S213">
        <v>-31.3</v>
      </c>
      <c r="T213">
        <f>S213+24*2</f>
        <v>16.7</v>
      </c>
      <c r="U213">
        <v>1</v>
      </c>
      <c r="W213" t="s">
        <v>107</v>
      </c>
      <c r="X213">
        <v>0.26119999999999999</v>
      </c>
      <c r="Y213">
        <v>0.1057</v>
      </c>
      <c r="Z213">
        <v>-8.8350000000000009</v>
      </c>
      <c r="AA213">
        <f t="shared" si="45"/>
        <v>15.164999999999999</v>
      </c>
      <c r="AB213">
        <v>1</v>
      </c>
    </row>
    <row r="214" spans="1:28" x14ac:dyDescent="0.25">
      <c r="A214" t="s">
        <v>157</v>
      </c>
      <c r="B214">
        <v>0.87819999999999998</v>
      </c>
      <c r="C214">
        <v>0.16220000000000001</v>
      </c>
      <c r="D214">
        <v>4.9740000000000002</v>
      </c>
      <c r="E214">
        <f>IF(AND(D214&gt;=0,D214&lt;=24),D214,IF(AND(D214&lt;0,D214&gt;-24),24-ABS(D214),D214))</f>
        <v>4.9740000000000002</v>
      </c>
      <c r="F214">
        <v>1</v>
      </c>
      <c r="H214" t="s">
        <v>157</v>
      </c>
      <c r="I214">
        <v>0.41060000000000002</v>
      </c>
      <c r="J214">
        <v>0.25590000000000002</v>
      </c>
      <c r="K214">
        <v>-6.9290000000000004E-2</v>
      </c>
      <c r="L214">
        <f t="shared" si="43"/>
        <v>23.930710000000001</v>
      </c>
      <c r="M214">
        <v>1</v>
      </c>
      <c r="P214" t="s">
        <v>157</v>
      </c>
      <c r="Q214">
        <v>1.9350000000000001E-3</v>
      </c>
      <c r="R214">
        <v>3.6089999999999998E-3</v>
      </c>
      <c r="S214">
        <v>6.8319999999999999</v>
      </c>
      <c r="T214">
        <f>IF(AND(S214&gt;=0,S214&lt;=24),S214,IF(AND(S214&lt;0,S214&gt;-24),24-ABS(S214),S214))</f>
        <v>6.8319999999999999</v>
      </c>
      <c r="U214">
        <v>1</v>
      </c>
      <c r="W214" t="s">
        <v>157</v>
      </c>
      <c r="X214">
        <v>9.4450000000000006E-2</v>
      </c>
      <c r="Y214">
        <v>8.2500000000000004E-2</v>
      </c>
      <c r="Z214">
        <v>-0.47939999999999999</v>
      </c>
      <c r="AA214">
        <f t="shared" si="45"/>
        <v>23.520600000000002</v>
      </c>
      <c r="AB214">
        <v>1</v>
      </c>
    </row>
    <row r="215" spans="1:28" x14ac:dyDescent="0.25">
      <c r="A215" t="s">
        <v>77</v>
      </c>
      <c r="B215">
        <v>6.6949999999999996E-2</v>
      </c>
      <c r="C215">
        <v>1.554E-2</v>
      </c>
      <c r="D215">
        <v>53.77</v>
      </c>
      <c r="E215">
        <f>D215-24-24</f>
        <v>5.7700000000000031</v>
      </c>
      <c r="F215">
        <v>1</v>
      </c>
      <c r="H215" t="s">
        <v>77</v>
      </c>
      <c r="I215">
        <v>1.034E-3</v>
      </c>
      <c r="J215">
        <v>9.3369999999999998E-4</v>
      </c>
      <c r="K215">
        <v>222</v>
      </c>
      <c r="L215">
        <f>K215-24*9</f>
        <v>6</v>
      </c>
      <c r="M215">
        <v>1</v>
      </c>
      <c r="P215" t="s">
        <v>77</v>
      </c>
      <c r="Q215">
        <v>7.7169999999999999E-3</v>
      </c>
      <c r="R215">
        <v>2.0669999999999998E-3</v>
      </c>
      <c r="S215">
        <v>-6.9870000000000001</v>
      </c>
      <c r="T215">
        <f>IF(AND(S215&gt;=0,S215&lt;=24),S215,IF(AND(S215&lt;0,S215&gt;-24),24-ABS(S215),S215))</f>
        <v>17.012999999999998</v>
      </c>
      <c r="U215">
        <v>1</v>
      </c>
      <c r="W215" t="s">
        <v>77</v>
      </c>
      <c r="X215">
        <v>0.1172</v>
      </c>
      <c r="Y215">
        <v>6.8729999999999998E-3</v>
      </c>
      <c r="Z215">
        <v>-7.3280000000000003</v>
      </c>
      <c r="AA215">
        <f t="shared" si="45"/>
        <v>16.672000000000001</v>
      </c>
      <c r="AB215">
        <v>1</v>
      </c>
    </row>
    <row r="216" spans="1:28" x14ac:dyDescent="0.25">
      <c r="A216" t="s">
        <v>168</v>
      </c>
      <c r="B216">
        <v>0.30640000000000001</v>
      </c>
      <c r="C216">
        <v>0.13300000000000001</v>
      </c>
      <c r="D216">
        <v>2.5030000000000001</v>
      </c>
      <c r="E216">
        <f t="shared" ref="E216:E230" si="46">IF(AND(D216&gt;=0,D216&lt;=24),D216,IF(AND(D216&lt;0,D216&gt;-24),24-ABS(D216),D216))</f>
        <v>2.5030000000000001</v>
      </c>
      <c r="F216">
        <v>0.96655169429195797</v>
      </c>
      <c r="H216" t="s">
        <v>168</v>
      </c>
      <c r="I216">
        <v>0.1648</v>
      </c>
      <c r="J216">
        <v>0.10059999999999999</v>
      </c>
      <c r="K216">
        <v>-0.9556</v>
      </c>
      <c r="L216">
        <f>IF(AND(K216&gt;=0,K216&lt;=24),K216,IF(AND(K216&lt;0,K216&gt;-24),24-ABS(K216),K216))</f>
        <v>23.0444</v>
      </c>
      <c r="M216">
        <v>1</v>
      </c>
      <c r="P216" t="s">
        <v>168</v>
      </c>
      <c r="Q216">
        <v>0.2656</v>
      </c>
      <c r="R216">
        <v>5.3469999999999997E-2</v>
      </c>
      <c r="S216">
        <v>-391.3</v>
      </c>
      <c r="T216">
        <f>S216+24*17</f>
        <v>16.699999999999989</v>
      </c>
      <c r="U216">
        <v>1</v>
      </c>
      <c r="W216" t="s">
        <v>168</v>
      </c>
      <c r="X216">
        <v>0.3236</v>
      </c>
      <c r="Y216">
        <v>0.17319999999999999</v>
      </c>
      <c r="Z216">
        <v>-3.0950000000000002</v>
      </c>
      <c r="AA216">
        <f t="shared" si="45"/>
        <v>20.905000000000001</v>
      </c>
      <c r="AB216">
        <v>1</v>
      </c>
    </row>
    <row r="217" spans="1:28" x14ac:dyDescent="0.25">
      <c r="A217" t="s">
        <v>14</v>
      </c>
      <c r="B217">
        <v>0.39560000000000001</v>
      </c>
      <c r="C217">
        <v>0.35449999999999998</v>
      </c>
      <c r="D217">
        <v>7.2080000000000002</v>
      </c>
      <c r="E217">
        <f t="shared" si="46"/>
        <v>7.2080000000000002</v>
      </c>
      <c r="F217">
        <v>1</v>
      </c>
      <c r="H217" t="s">
        <v>14</v>
      </c>
      <c r="I217">
        <v>0.4627</v>
      </c>
      <c r="J217">
        <v>0.5524</v>
      </c>
      <c r="K217">
        <v>60.16</v>
      </c>
      <c r="L217">
        <f>K217-24*2</f>
        <v>12.159999999999997</v>
      </c>
      <c r="M217">
        <v>2.3233868936255201E-3</v>
      </c>
      <c r="P217" t="s">
        <v>14</v>
      </c>
      <c r="Q217">
        <v>0.1384</v>
      </c>
      <c r="R217">
        <v>0.1241</v>
      </c>
      <c r="S217">
        <v>-7.327</v>
      </c>
      <c r="T217">
        <f t="shared" ref="T217:T228" si="47">IF(AND(S217&gt;=0,S217&lt;=24),S217,IF(AND(S217&lt;0,S217&gt;-24),24-ABS(S217),S217))</f>
        <v>16.673000000000002</v>
      </c>
      <c r="U217">
        <v>7.3925130344374597E-3</v>
      </c>
      <c r="W217" t="s">
        <v>14</v>
      </c>
      <c r="X217">
        <v>0.25290000000000001</v>
      </c>
      <c r="Y217">
        <v>0.22120000000000001</v>
      </c>
      <c r="Z217">
        <v>9.2029999999999994</v>
      </c>
      <c r="AA217">
        <f t="shared" si="45"/>
        <v>9.2029999999999994</v>
      </c>
      <c r="AB217">
        <v>8.2978002187033997E-4</v>
      </c>
    </row>
    <row r="218" spans="1:28" x14ac:dyDescent="0.25">
      <c r="A218" t="s">
        <v>190</v>
      </c>
      <c r="B218">
        <v>0.42020000000000002</v>
      </c>
      <c r="C218">
        <v>6.4449999999999993E-2</v>
      </c>
      <c r="D218">
        <v>-2.7770000000000001</v>
      </c>
      <c r="E218">
        <f t="shared" si="46"/>
        <v>21.222999999999999</v>
      </c>
      <c r="F218">
        <v>1</v>
      </c>
      <c r="H218" t="s">
        <v>190</v>
      </c>
      <c r="I218">
        <v>0.74509999999999998</v>
      </c>
      <c r="J218">
        <v>3.4380000000000001E-2</v>
      </c>
      <c r="K218">
        <v>9.94</v>
      </c>
      <c r="L218">
        <f t="shared" ref="L218:L223" si="48">IF(AND(K218&gt;=0,K218&lt;=24),K218,IF(AND(K218&lt;0,K218&gt;-24),24-ABS(K218),K218))</f>
        <v>9.94</v>
      </c>
      <c r="M218">
        <v>1</v>
      </c>
      <c r="P218" t="s">
        <v>190</v>
      </c>
      <c r="Q218">
        <v>0.15870000000000001</v>
      </c>
      <c r="R218">
        <v>2.1989999999999999E-2</v>
      </c>
      <c r="S218">
        <v>0.95299999999999996</v>
      </c>
      <c r="T218">
        <f t="shared" si="47"/>
        <v>0.95299999999999996</v>
      </c>
      <c r="U218">
        <v>1</v>
      </c>
      <c r="W218" t="s">
        <v>190</v>
      </c>
      <c r="X218">
        <v>0.1149</v>
      </c>
      <c r="Y218">
        <v>4.8829999999999998E-2</v>
      </c>
      <c r="Z218">
        <v>0.89570000000000005</v>
      </c>
      <c r="AA218">
        <f t="shared" si="45"/>
        <v>0.89570000000000005</v>
      </c>
      <c r="AB218">
        <v>1</v>
      </c>
    </row>
    <row r="219" spans="1:28" x14ac:dyDescent="0.25">
      <c r="A219" t="s">
        <v>93</v>
      </c>
      <c r="B219">
        <v>0.1744</v>
      </c>
      <c r="C219">
        <v>0.1114</v>
      </c>
      <c r="D219">
        <v>1.9039999999999999</v>
      </c>
      <c r="E219">
        <f t="shared" si="46"/>
        <v>1.9039999999999999</v>
      </c>
      <c r="F219">
        <v>0.74776191555569904</v>
      </c>
      <c r="H219" t="s">
        <v>93</v>
      </c>
      <c r="I219">
        <v>3.0800000000000001E-2</v>
      </c>
      <c r="J219">
        <v>1.6140000000000002E-2</v>
      </c>
      <c r="K219">
        <v>0.26529999999999998</v>
      </c>
      <c r="L219">
        <f t="shared" si="48"/>
        <v>0.26529999999999998</v>
      </c>
      <c r="M219">
        <v>0.23275048916748101</v>
      </c>
      <c r="P219" t="s">
        <v>93</v>
      </c>
      <c r="Q219">
        <v>0.17230000000000001</v>
      </c>
      <c r="R219">
        <v>6.6059999999999994E-2</v>
      </c>
      <c r="S219">
        <v>-1.81</v>
      </c>
      <c r="T219">
        <f t="shared" si="47"/>
        <v>22.19</v>
      </c>
      <c r="U219">
        <v>1</v>
      </c>
      <c r="W219" t="s">
        <v>93</v>
      </c>
      <c r="X219">
        <v>0.23780000000000001</v>
      </c>
      <c r="Y219">
        <v>8.8719999999999993E-2</v>
      </c>
      <c r="Z219">
        <v>1.573</v>
      </c>
      <c r="AA219">
        <f t="shared" si="45"/>
        <v>1.573</v>
      </c>
      <c r="AB219">
        <v>0.87445824536677996</v>
      </c>
    </row>
    <row r="220" spans="1:28" x14ac:dyDescent="0.25">
      <c r="A220" t="s">
        <v>82</v>
      </c>
      <c r="B220">
        <v>0.2238</v>
      </c>
      <c r="C220">
        <v>0.22520000000000001</v>
      </c>
      <c r="D220">
        <v>2.5680000000000001</v>
      </c>
      <c r="E220">
        <f t="shared" si="46"/>
        <v>2.5680000000000001</v>
      </c>
      <c r="F220">
        <v>0.96655169429195797</v>
      </c>
      <c r="H220" t="s">
        <v>82</v>
      </c>
      <c r="I220">
        <v>8.5739999999999997E-2</v>
      </c>
      <c r="J220">
        <v>2.896E-2</v>
      </c>
      <c r="K220">
        <v>-2.0169999999999999</v>
      </c>
      <c r="L220">
        <f t="shared" si="48"/>
        <v>21.983000000000001</v>
      </c>
      <c r="M220">
        <v>1</v>
      </c>
      <c r="P220" t="s">
        <v>82</v>
      </c>
      <c r="Q220">
        <v>0.26790000000000003</v>
      </c>
      <c r="R220">
        <v>1.491E-2</v>
      </c>
      <c r="S220">
        <v>6.6580000000000004</v>
      </c>
      <c r="T220">
        <f t="shared" si="47"/>
        <v>6.6580000000000004</v>
      </c>
      <c r="U220">
        <v>1</v>
      </c>
      <c r="W220" t="s">
        <v>82</v>
      </c>
      <c r="X220">
        <v>0.109</v>
      </c>
      <c r="Y220">
        <v>4.2079999999999999E-2</v>
      </c>
      <c r="Z220">
        <v>-4.9370000000000003</v>
      </c>
      <c r="AA220">
        <f t="shared" si="45"/>
        <v>19.062999999999999</v>
      </c>
      <c r="AB220">
        <v>1</v>
      </c>
    </row>
    <row r="221" spans="1:28" x14ac:dyDescent="0.25">
      <c r="A221" t="s">
        <v>39</v>
      </c>
      <c r="B221">
        <v>0.4476</v>
      </c>
      <c r="C221">
        <v>0.22259999999999999</v>
      </c>
      <c r="D221">
        <v>1.597</v>
      </c>
      <c r="E221">
        <f t="shared" si="46"/>
        <v>1.597</v>
      </c>
      <c r="F221">
        <v>1</v>
      </c>
      <c r="H221" t="s">
        <v>39</v>
      </c>
      <c r="I221">
        <v>0.37909999999999999</v>
      </c>
      <c r="J221">
        <v>0.1348</v>
      </c>
      <c r="K221">
        <v>-2.6230000000000002</v>
      </c>
      <c r="L221">
        <f t="shared" si="48"/>
        <v>21.376999999999999</v>
      </c>
      <c r="M221">
        <v>0.239692027613611</v>
      </c>
      <c r="P221" t="s">
        <v>39</v>
      </c>
      <c r="Q221">
        <v>0.20810000000000001</v>
      </c>
      <c r="R221">
        <v>1.3350000000000001E-2</v>
      </c>
      <c r="S221">
        <v>10.99</v>
      </c>
      <c r="T221">
        <f t="shared" si="47"/>
        <v>10.99</v>
      </c>
      <c r="U221">
        <v>1</v>
      </c>
      <c r="W221" t="s">
        <v>39</v>
      </c>
      <c r="X221">
        <v>0.1573</v>
      </c>
      <c r="Y221">
        <v>8.1689999999999999E-2</v>
      </c>
      <c r="Z221">
        <v>-1.381</v>
      </c>
      <c r="AA221">
        <f t="shared" si="45"/>
        <v>22.619</v>
      </c>
      <c r="AB221">
        <v>2.8697927146499502E-2</v>
      </c>
    </row>
    <row r="222" spans="1:28" x14ac:dyDescent="0.25">
      <c r="A222" t="s">
        <v>17</v>
      </c>
      <c r="B222">
        <v>0.35630000000000001</v>
      </c>
      <c r="C222">
        <v>0.19120000000000001</v>
      </c>
      <c r="D222">
        <v>0.61750000000000005</v>
      </c>
      <c r="E222">
        <f t="shared" si="46"/>
        <v>0.61750000000000005</v>
      </c>
      <c r="F222">
        <v>0.19847304522532899</v>
      </c>
      <c r="H222" t="s">
        <v>17</v>
      </c>
      <c r="I222">
        <v>0.31209999999999999</v>
      </c>
      <c r="J222">
        <v>0.19370000000000001</v>
      </c>
      <c r="K222">
        <v>-1.032</v>
      </c>
      <c r="L222">
        <f t="shared" si="48"/>
        <v>22.968</v>
      </c>
      <c r="M222">
        <v>1.3123955364472101E-3</v>
      </c>
      <c r="P222" t="s">
        <v>17</v>
      </c>
      <c r="Q222">
        <v>0.1115</v>
      </c>
      <c r="R222">
        <v>2.7140000000000001E-2</v>
      </c>
      <c r="S222">
        <v>-11.11</v>
      </c>
      <c r="T222">
        <f t="shared" si="47"/>
        <v>12.89</v>
      </c>
      <c r="U222">
        <v>1</v>
      </c>
      <c r="W222" t="s">
        <v>17</v>
      </c>
      <c r="X222">
        <v>0.2049</v>
      </c>
      <c r="Y222">
        <v>0.16309999999999999</v>
      </c>
      <c r="Z222">
        <v>-3.0059999999999998</v>
      </c>
      <c r="AA222">
        <f t="shared" si="45"/>
        <v>20.994</v>
      </c>
      <c r="AB222">
        <v>0.120306647274908</v>
      </c>
    </row>
    <row r="223" spans="1:28" x14ac:dyDescent="0.25">
      <c r="A223" t="s">
        <v>222</v>
      </c>
      <c r="B223">
        <v>8.8089999999999993</v>
      </c>
      <c r="C223">
        <v>1.1950000000000001</v>
      </c>
      <c r="D223">
        <v>7.3259999999999996</v>
      </c>
      <c r="E223">
        <f t="shared" si="46"/>
        <v>7.3259999999999996</v>
      </c>
      <c r="F223">
        <v>0.59935682151349201</v>
      </c>
      <c r="H223" t="s">
        <v>222</v>
      </c>
      <c r="I223">
        <v>2.6909999999999998</v>
      </c>
      <c r="J223">
        <v>0.61770000000000003</v>
      </c>
      <c r="K223">
        <v>2.621</v>
      </c>
      <c r="L223">
        <f t="shared" si="48"/>
        <v>2.621</v>
      </c>
      <c r="M223">
        <v>0.65128296403587405</v>
      </c>
      <c r="P223" t="s">
        <v>222</v>
      </c>
      <c r="Q223">
        <v>3.3109999999999999</v>
      </c>
      <c r="R223">
        <v>0.78669999999999995</v>
      </c>
      <c r="S223">
        <v>4.6539999999999999</v>
      </c>
      <c r="T223">
        <f t="shared" si="47"/>
        <v>4.6539999999999999</v>
      </c>
      <c r="U223">
        <v>1</v>
      </c>
      <c r="W223" t="s">
        <v>222</v>
      </c>
      <c r="X223">
        <v>0.50770000000000004</v>
      </c>
      <c r="Y223">
        <v>0.2944</v>
      </c>
      <c r="Z223">
        <v>3.101</v>
      </c>
      <c r="AA223">
        <f t="shared" si="45"/>
        <v>3.101</v>
      </c>
      <c r="AB223">
        <v>1</v>
      </c>
    </row>
    <row r="224" spans="1:28" x14ac:dyDescent="0.25">
      <c r="A224" t="s">
        <v>181</v>
      </c>
      <c r="B224">
        <v>0.1105</v>
      </c>
      <c r="C224">
        <v>4.6730000000000001E-2</v>
      </c>
      <c r="D224">
        <v>9.2769999999999992</v>
      </c>
      <c r="E224">
        <f t="shared" si="46"/>
        <v>9.2769999999999992</v>
      </c>
      <c r="F224">
        <v>1</v>
      </c>
      <c r="H224" t="s">
        <v>181</v>
      </c>
      <c r="I224">
        <v>0.16569999999999999</v>
      </c>
      <c r="J224">
        <v>5.8380000000000001E-2</v>
      </c>
      <c r="K224">
        <v>-29.58</v>
      </c>
      <c r="L224">
        <f>K224+24*2</f>
        <v>18.420000000000002</v>
      </c>
      <c r="M224">
        <v>1</v>
      </c>
      <c r="P224" t="s">
        <v>181</v>
      </c>
      <c r="Q224">
        <v>4.8979999999999996E-3</v>
      </c>
      <c r="R224">
        <v>3.5469999999999998E-3</v>
      </c>
      <c r="S224">
        <v>-3.7570000000000001</v>
      </c>
      <c r="T224">
        <f t="shared" si="47"/>
        <v>20.242999999999999</v>
      </c>
      <c r="U224">
        <v>1</v>
      </c>
      <c r="W224" t="s">
        <v>181</v>
      </c>
      <c r="X224">
        <v>0.45950000000000002</v>
      </c>
      <c r="Y224">
        <v>0.21829999999999999</v>
      </c>
      <c r="Z224">
        <v>4.5359999999999996</v>
      </c>
      <c r="AA224">
        <f t="shared" si="45"/>
        <v>4.5359999999999996</v>
      </c>
      <c r="AB224">
        <v>1</v>
      </c>
    </row>
    <row r="225" spans="1:28" x14ac:dyDescent="0.25">
      <c r="A225" t="s">
        <v>259</v>
      </c>
      <c r="B225">
        <v>1.627E-3</v>
      </c>
      <c r="C225">
        <v>3.055E-3</v>
      </c>
      <c r="D225">
        <v>6.08E-2</v>
      </c>
      <c r="E225">
        <f t="shared" si="46"/>
        <v>6.08E-2</v>
      </c>
      <c r="F225">
        <v>1</v>
      </c>
      <c r="H225" t="s">
        <v>259</v>
      </c>
      <c r="I225">
        <v>3.0009999999999998E-4</v>
      </c>
      <c r="J225">
        <v>4.438E-4</v>
      </c>
      <c r="K225">
        <v>-53.73</v>
      </c>
      <c r="L225">
        <f>K225+24*3</f>
        <v>18.270000000000003</v>
      </c>
      <c r="M225">
        <v>1</v>
      </c>
      <c r="P225" t="s">
        <v>259</v>
      </c>
      <c r="Q225">
        <v>1.2110000000000001</v>
      </c>
      <c r="R225">
        <v>0.1105</v>
      </c>
      <c r="S225">
        <v>-7.649</v>
      </c>
      <c r="T225">
        <f t="shared" si="47"/>
        <v>16.350999999999999</v>
      </c>
      <c r="U225">
        <v>1</v>
      </c>
      <c r="W225" t="s">
        <v>259</v>
      </c>
      <c r="X225">
        <v>0.49180000000000001</v>
      </c>
      <c r="Y225">
        <v>0.21329999999999999</v>
      </c>
      <c r="Z225">
        <v>-11.03</v>
      </c>
      <c r="AA225">
        <f t="shared" si="45"/>
        <v>12.97</v>
      </c>
      <c r="AB225">
        <v>1</v>
      </c>
    </row>
    <row r="226" spans="1:28" x14ac:dyDescent="0.25">
      <c r="A226" t="s">
        <v>86</v>
      </c>
      <c r="B226">
        <v>0.20530000000000001</v>
      </c>
      <c r="C226">
        <v>0.1052</v>
      </c>
      <c r="D226">
        <v>1.1789999999999999E-3</v>
      </c>
      <c r="E226">
        <f t="shared" si="46"/>
        <v>1.1789999999999999E-3</v>
      </c>
      <c r="F226">
        <v>0.186779649047707</v>
      </c>
      <c r="H226" t="s">
        <v>86</v>
      </c>
      <c r="I226">
        <v>0.16259999999999999</v>
      </c>
      <c r="J226">
        <v>4.2430000000000002E-2</v>
      </c>
      <c r="K226">
        <v>-4.0549999999999997</v>
      </c>
      <c r="L226">
        <f t="shared" ref="L226:L233" si="49">IF(AND(K226&gt;=0,K226&lt;=24),K226,IF(AND(K226&lt;0,K226&gt;-24),24-ABS(K226),K226))</f>
        <v>19.945</v>
      </c>
      <c r="M226">
        <v>1</v>
      </c>
      <c r="P226" t="s">
        <v>86</v>
      </c>
      <c r="Q226">
        <v>8.1430000000000002E-2</v>
      </c>
      <c r="R226">
        <v>5.4320000000000002E-3</v>
      </c>
      <c r="S226">
        <v>7.258</v>
      </c>
      <c r="T226">
        <f t="shared" si="47"/>
        <v>7.258</v>
      </c>
      <c r="U226">
        <v>1</v>
      </c>
      <c r="W226" t="s">
        <v>86</v>
      </c>
      <c r="X226">
        <v>9.3880000000000005E-2</v>
      </c>
      <c r="Y226">
        <v>6.9849999999999995E-2</v>
      </c>
      <c r="Z226">
        <v>-0.99219999999999997</v>
      </c>
      <c r="AA226">
        <f t="shared" si="45"/>
        <v>23.0078</v>
      </c>
      <c r="AB226">
        <v>7.4766897212909703E-2</v>
      </c>
    </row>
    <row r="227" spans="1:28" x14ac:dyDescent="0.25">
      <c r="A227" t="s">
        <v>103</v>
      </c>
      <c r="B227">
        <v>0.1104</v>
      </c>
      <c r="C227">
        <v>5.6680000000000001E-2</v>
      </c>
      <c r="D227">
        <v>-2.3410000000000002</v>
      </c>
      <c r="E227">
        <f t="shared" si="46"/>
        <v>21.658999999999999</v>
      </c>
      <c r="F227">
        <v>0.80299276470845005</v>
      </c>
      <c r="H227" t="s">
        <v>103</v>
      </c>
      <c r="I227">
        <v>0.1623</v>
      </c>
      <c r="J227">
        <v>5.74E-2</v>
      </c>
      <c r="K227">
        <v>-3.7309999999999999</v>
      </c>
      <c r="L227">
        <f t="shared" si="49"/>
        <v>20.268999999999998</v>
      </c>
      <c r="M227">
        <v>0.39279960974631001</v>
      </c>
      <c r="P227" t="s">
        <v>103</v>
      </c>
      <c r="Q227">
        <v>6.4740000000000006E-2</v>
      </c>
      <c r="R227">
        <v>1.6330000000000001E-2</v>
      </c>
      <c r="S227">
        <v>-9.9640000000000004</v>
      </c>
      <c r="T227">
        <f t="shared" si="47"/>
        <v>14.036</v>
      </c>
      <c r="U227">
        <v>1</v>
      </c>
      <c r="W227" t="s">
        <v>103</v>
      </c>
      <c r="X227">
        <v>0.1656</v>
      </c>
      <c r="Y227">
        <v>1.9470000000000001E-2</v>
      </c>
      <c r="Z227">
        <v>-31.42</v>
      </c>
      <c r="AA227">
        <f>Z227+24*2</f>
        <v>16.579999999999998</v>
      </c>
      <c r="AB227">
        <v>1</v>
      </c>
    </row>
    <row r="228" spans="1:28" x14ac:dyDescent="0.25">
      <c r="A228" t="s">
        <v>195</v>
      </c>
      <c r="B228">
        <v>1.263E-3</v>
      </c>
      <c r="C228">
        <v>1.1490000000000001E-3</v>
      </c>
      <c r="D228">
        <v>-4.0540000000000003</v>
      </c>
      <c r="E228">
        <f t="shared" si="46"/>
        <v>19.945999999999998</v>
      </c>
      <c r="F228">
        <v>1</v>
      </c>
      <c r="H228" t="s">
        <v>195</v>
      </c>
      <c r="I228">
        <v>0.33989999999999998</v>
      </c>
      <c r="J228">
        <v>0.19309999999999999</v>
      </c>
      <c r="K228">
        <v>-0.69189999999999996</v>
      </c>
      <c r="L228">
        <f t="shared" si="49"/>
        <v>23.3081</v>
      </c>
      <c r="M228">
        <v>1</v>
      </c>
      <c r="P228" t="s">
        <v>195</v>
      </c>
      <c r="Q228">
        <v>4.2130000000000001E-2</v>
      </c>
      <c r="R228">
        <v>6.0939999999999996E-3</v>
      </c>
      <c r="S228">
        <v>10.59</v>
      </c>
      <c r="T228">
        <f t="shared" si="47"/>
        <v>10.59</v>
      </c>
      <c r="U228">
        <v>1</v>
      </c>
      <c r="W228" t="s">
        <v>195</v>
      </c>
      <c r="X228">
        <v>0.81720000000000004</v>
      </c>
      <c r="Y228">
        <v>0.37219999999999998</v>
      </c>
      <c r="Z228">
        <v>-78.92</v>
      </c>
      <c r="AA228">
        <f>Z228+24*4</f>
        <v>17.079999999999998</v>
      </c>
      <c r="AB228">
        <v>1</v>
      </c>
    </row>
    <row r="229" spans="1:28" x14ac:dyDescent="0.25">
      <c r="A229" t="s">
        <v>258</v>
      </c>
      <c r="B229">
        <v>2.918E-3</v>
      </c>
      <c r="C229">
        <v>5.1809999999999998E-3</v>
      </c>
      <c r="D229">
        <v>0.47589999999999999</v>
      </c>
      <c r="E229">
        <f t="shared" si="46"/>
        <v>0.47589999999999999</v>
      </c>
      <c r="F229">
        <v>1</v>
      </c>
      <c r="H229" t="s">
        <v>258</v>
      </c>
      <c r="I229">
        <v>3.6900000000000002E-4</v>
      </c>
      <c r="J229">
        <v>5.1060000000000005E-4</v>
      </c>
      <c r="K229">
        <v>-2.6989999999999998</v>
      </c>
      <c r="L229">
        <f t="shared" si="49"/>
        <v>21.301000000000002</v>
      </c>
      <c r="M229">
        <v>1</v>
      </c>
      <c r="P229" t="s">
        <v>258</v>
      </c>
      <c r="Q229">
        <v>1.1599999999999999</v>
      </c>
      <c r="R229">
        <v>0.10059999999999999</v>
      </c>
      <c r="S229">
        <v>-126.3</v>
      </c>
      <c r="T229">
        <f>S229+24*6</f>
        <v>17.700000000000003</v>
      </c>
      <c r="U229">
        <v>1</v>
      </c>
      <c r="W229" t="s">
        <v>258</v>
      </c>
      <c r="X229">
        <v>0.48899999999999999</v>
      </c>
      <c r="Y229">
        <v>0.1857</v>
      </c>
      <c r="Z229">
        <v>-10.91</v>
      </c>
      <c r="AA229">
        <f t="shared" ref="AA229:AA240" si="50">IF(AND(Z229&gt;=0,Z229&lt;=24),Z229,IF(AND(Z229&lt;0,Z229&gt;-24),24-ABS(Z229),Z229))</f>
        <v>13.09</v>
      </c>
      <c r="AB229">
        <v>1</v>
      </c>
    </row>
    <row r="230" spans="1:28" x14ac:dyDescent="0.25">
      <c r="A230" t="s">
        <v>95</v>
      </c>
      <c r="B230">
        <v>0.1197</v>
      </c>
      <c r="C230">
        <v>2.6700000000000002E-2</v>
      </c>
      <c r="D230">
        <v>0.39479999999999998</v>
      </c>
      <c r="E230">
        <f t="shared" si="46"/>
        <v>0.39479999999999998</v>
      </c>
      <c r="F230">
        <v>1</v>
      </c>
      <c r="H230" t="s">
        <v>95</v>
      </c>
      <c r="I230">
        <v>7.868E-2</v>
      </c>
      <c r="J230">
        <v>2.9340000000000001E-2</v>
      </c>
      <c r="K230">
        <v>1.107</v>
      </c>
      <c r="L230">
        <f t="shared" si="49"/>
        <v>1.107</v>
      </c>
      <c r="M230">
        <v>1</v>
      </c>
      <c r="P230" t="s">
        <v>95</v>
      </c>
      <c r="Q230">
        <v>2.0559999999999998E-2</v>
      </c>
      <c r="R230">
        <v>1.204E-2</v>
      </c>
      <c r="S230">
        <v>-606</v>
      </c>
      <c r="T230">
        <f>S230+24*26</f>
        <v>18</v>
      </c>
      <c r="U230">
        <v>0.23649554075769799</v>
      </c>
      <c r="W230" t="s">
        <v>95</v>
      </c>
      <c r="X230">
        <v>0.1037</v>
      </c>
      <c r="Y230">
        <v>2.1170000000000001E-2</v>
      </c>
      <c r="Z230">
        <v>0.34339999999999998</v>
      </c>
      <c r="AA230">
        <f t="shared" si="50"/>
        <v>0.34339999999999998</v>
      </c>
      <c r="AB230">
        <v>1</v>
      </c>
    </row>
    <row r="231" spans="1:28" x14ac:dyDescent="0.25">
      <c r="A231" t="s">
        <v>176</v>
      </c>
      <c r="B231">
        <v>0.1106</v>
      </c>
      <c r="C231">
        <v>1.0359999999999999E-2</v>
      </c>
      <c r="D231">
        <v>-29.65</v>
      </c>
      <c r="E231">
        <f>D231+24*2</f>
        <v>18.350000000000001</v>
      </c>
      <c r="F231">
        <v>1</v>
      </c>
      <c r="H231" t="s">
        <v>176</v>
      </c>
      <c r="I231">
        <v>0.15920000000000001</v>
      </c>
      <c r="J231">
        <v>2.6100000000000002E-2</v>
      </c>
      <c r="K231">
        <v>-9.2880000000000003</v>
      </c>
      <c r="L231">
        <f t="shared" si="49"/>
        <v>14.712</v>
      </c>
      <c r="M231">
        <v>0.28515041606055103</v>
      </c>
      <c r="P231" t="s">
        <v>176</v>
      </c>
      <c r="Q231">
        <v>0.1191</v>
      </c>
      <c r="R231">
        <v>1.503E-2</v>
      </c>
      <c r="S231">
        <v>-224.3</v>
      </c>
      <c r="T231">
        <f>S231+24*10</f>
        <v>15.699999999999989</v>
      </c>
      <c r="U231">
        <v>1</v>
      </c>
      <c r="W231" t="s">
        <v>176</v>
      </c>
      <c r="X231">
        <v>0.23219999999999999</v>
      </c>
      <c r="Y231">
        <v>4.829E-2</v>
      </c>
      <c r="Z231">
        <v>11.09</v>
      </c>
      <c r="AA231">
        <f t="shared" si="50"/>
        <v>11.09</v>
      </c>
      <c r="AB231">
        <v>1</v>
      </c>
    </row>
    <row r="232" spans="1:28" x14ac:dyDescent="0.25">
      <c r="A232" t="s">
        <v>16</v>
      </c>
      <c r="B232">
        <v>2.476</v>
      </c>
      <c r="C232">
        <v>0.42749999999999999</v>
      </c>
      <c r="D232">
        <v>6.1509999999999998</v>
      </c>
      <c r="E232">
        <f t="shared" ref="E232:E240" si="51">IF(AND(D232&gt;=0,D232&lt;=24),D232,IF(AND(D232&lt;0,D232&gt;-24),24-ABS(D232),D232))</f>
        <v>6.1509999999999998</v>
      </c>
      <c r="F232">
        <v>2.95947860143675E-3</v>
      </c>
      <c r="H232" t="s">
        <v>16</v>
      </c>
      <c r="I232">
        <v>1.871</v>
      </c>
      <c r="J232">
        <v>0.27400000000000002</v>
      </c>
      <c r="K232">
        <v>-6.3620000000000001</v>
      </c>
      <c r="L232">
        <f t="shared" si="49"/>
        <v>17.637999999999998</v>
      </c>
      <c r="M232">
        <v>0.65128296403587405</v>
      </c>
      <c r="P232" t="s">
        <v>16</v>
      </c>
      <c r="Q232">
        <v>5.3520000000000003</v>
      </c>
      <c r="R232">
        <v>1.2330000000000001</v>
      </c>
      <c r="S232">
        <v>8.3119999999999994</v>
      </c>
      <c r="T232">
        <f t="shared" ref="T232:T240" si="52">IF(AND(S232&gt;=0,S232&lt;=24),S232,IF(AND(S232&lt;0,S232&gt;-24),24-ABS(S232),S232))</f>
        <v>8.3119999999999994</v>
      </c>
      <c r="U232">
        <v>0.44815041018649199</v>
      </c>
      <c r="W232" t="s">
        <v>16</v>
      </c>
      <c r="X232">
        <v>5.3929999999999998</v>
      </c>
      <c r="Y232">
        <v>1.1120000000000001</v>
      </c>
      <c r="Z232">
        <v>5.34</v>
      </c>
      <c r="AA232">
        <f t="shared" si="50"/>
        <v>5.34</v>
      </c>
      <c r="AB232">
        <v>1</v>
      </c>
    </row>
    <row r="233" spans="1:28" x14ac:dyDescent="0.25">
      <c r="A233" t="s">
        <v>80</v>
      </c>
      <c r="B233">
        <v>4.3430000000000003E-2</v>
      </c>
      <c r="C233">
        <v>1.4959999999999999E-2</v>
      </c>
      <c r="D233">
        <v>3.661</v>
      </c>
      <c r="E233">
        <f t="shared" si="51"/>
        <v>3.661</v>
      </c>
      <c r="F233">
        <v>1</v>
      </c>
      <c r="H233" t="s">
        <v>80</v>
      </c>
      <c r="I233">
        <v>7.4859999999999996E-2</v>
      </c>
      <c r="J233">
        <v>3.8609999999999998E-2</v>
      </c>
      <c r="K233">
        <v>-1.335</v>
      </c>
      <c r="L233">
        <f t="shared" si="49"/>
        <v>22.664999999999999</v>
      </c>
      <c r="M233">
        <v>1</v>
      </c>
      <c r="P233" t="s">
        <v>80</v>
      </c>
      <c r="Q233">
        <v>3.3160000000000002E-2</v>
      </c>
      <c r="R233">
        <v>2.9870000000000001E-3</v>
      </c>
      <c r="S233">
        <v>3.762</v>
      </c>
      <c r="T233">
        <f t="shared" si="52"/>
        <v>3.762</v>
      </c>
      <c r="U233">
        <v>1</v>
      </c>
      <c r="W233" t="s">
        <v>80</v>
      </c>
      <c r="X233">
        <v>9.8229999999999998E-2</v>
      </c>
      <c r="Y233">
        <v>3.7830000000000003E-2</v>
      </c>
      <c r="Z233">
        <v>2.4060000000000001</v>
      </c>
      <c r="AA233">
        <f t="shared" si="50"/>
        <v>2.4060000000000001</v>
      </c>
      <c r="AB233">
        <v>1</v>
      </c>
    </row>
    <row r="234" spans="1:28" x14ac:dyDescent="0.25">
      <c r="A234" t="s">
        <v>189</v>
      </c>
      <c r="B234">
        <v>8.9270000000000002E-2</v>
      </c>
      <c r="C234">
        <v>4.1549999999999997E-2</v>
      </c>
      <c r="D234">
        <v>-4.085</v>
      </c>
      <c r="E234">
        <f t="shared" si="51"/>
        <v>19.914999999999999</v>
      </c>
      <c r="F234">
        <v>0.88182162780164497</v>
      </c>
      <c r="H234" t="s">
        <v>189</v>
      </c>
      <c r="I234">
        <v>0.48570000000000002</v>
      </c>
      <c r="J234">
        <v>8.523E-2</v>
      </c>
      <c r="K234">
        <v>-149.9</v>
      </c>
      <c r="L234">
        <f>K234+24*7</f>
        <v>18.099999999999994</v>
      </c>
      <c r="M234">
        <v>1</v>
      </c>
      <c r="P234" t="s">
        <v>189</v>
      </c>
      <c r="Q234">
        <v>0.4834</v>
      </c>
      <c r="R234">
        <v>5.5300000000000002E-2</v>
      </c>
      <c r="S234">
        <v>1.63</v>
      </c>
      <c r="T234">
        <f t="shared" si="52"/>
        <v>1.63</v>
      </c>
      <c r="U234">
        <v>1</v>
      </c>
      <c r="W234" t="s">
        <v>189</v>
      </c>
      <c r="X234">
        <v>0.69089999999999996</v>
      </c>
      <c r="Y234">
        <v>0.1343</v>
      </c>
      <c r="Z234">
        <v>8.8040000000000003</v>
      </c>
      <c r="AA234">
        <f t="shared" si="50"/>
        <v>8.8040000000000003</v>
      </c>
      <c r="AB234">
        <v>1</v>
      </c>
    </row>
    <row r="235" spans="1:28" x14ac:dyDescent="0.25">
      <c r="A235" t="s">
        <v>22</v>
      </c>
      <c r="B235">
        <v>0.13</v>
      </c>
      <c r="C235">
        <v>5.6329999999999998E-2</v>
      </c>
      <c r="D235">
        <v>1.083</v>
      </c>
      <c r="E235">
        <f t="shared" si="51"/>
        <v>1.083</v>
      </c>
      <c r="F235">
        <v>0.92343339688554305</v>
      </c>
      <c r="H235" t="s">
        <v>22</v>
      </c>
      <c r="I235">
        <v>0.2248</v>
      </c>
      <c r="J235">
        <v>0.15279999999999999</v>
      </c>
      <c r="K235">
        <v>-1.623</v>
      </c>
      <c r="L235">
        <f t="shared" ref="L235:L240" si="53">IF(AND(K235&gt;=0,K235&lt;=24),K235,IF(AND(K235&lt;0,K235&gt;-24),24-ABS(K235),K235))</f>
        <v>22.376999999999999</v>
      </c>
      <c r="M235">
        <v>1.1758476979110701E-2</v>
      </c>
      <c r="P235" t="s">
        <v>22</v>
      </c>
      <c r="Q235">
        <v>0.1142</v>
      </c>
      <c r="R235">
        <v>1.61E-2</v>
      </c>
      <c r="S235">
        <v>-1.101</v>
      </c>
      <c r="T235">
        <f t="shared" si="52"/>
        <v>22.899000000000001</v>
      </c>
      <c r="U235">
        <v>1</v>
      </c>
      <c r="W235" t="s">
        <v>22</v>
      </c>
      <c r="X235">
        <v>0.2412</v>
      </c>
      <c r="Y235">
        <v>0.14979999999999999</v>
      </c>
      <c r="Z235">
        <v>-3.4849999999999999</v>
      </c>
      <c r="AA235">
        <f t="shared" si="50"/>
        <v>20.515000000000001</v>
      </c>
      <c r="AB235">
        <v>1.12530900852297E-3</v>
      </c>
    </row>
    <row r="236" spans="1:28" x14ac:dyDescent="0.25">
      <c r="A236" t="s">
        <v>205</v>
      </c>
      <c r="B236">
        <v>0.42099999999999999</v>
      </c>
      <c r="C236">
        <v>0.1113</v>
      </c>
      <c r="D236">
        <v>-11.9</v>
      </c>
      <c r="E236">
        <f t="shared" si="51"/>
        <v>12.1</v>
      </c>
      <c r="F236">
        <v>0.66201990627060003</v>
      </c>
      <c r="H236" t="s">
        <v>205</v>
      </c>
      <c r="I236">
        <v>0.4249</v>
      </c>
      <c r="J236">
        <v>0.11210000000000001</v>
      </c>
      <c r="K236">
        <v>10.119999999999999</v>
      </c>
      <c r="L236">
        <f t="shared" si="53"/>
        <v>10.119999999999999</v>
      </c>
      <c r="M236">
        <v>0.50541788243631902</v>
      </c>
      <c r="P236" t="s">
        <v>205</v>
      </c>
      <c r="Q236">
        <v>0.72419999999999995</v>
      </c>
      <c r="R236">
        <v>0.16950000000000001</v>
      </c>
      <c r="S236">
        <v>3.44</v>
      </c>
      <c r="T236">
        <f t="shared" si="52"/>
        <v>3.44</v>
      </c>
      <c r="U236">
        <v>1</v>
      </c>
      <c r="W236" t="s">
        <v>205</v>
      </c>
      <c r="X236">
        <v>4.9399999999999999E-2</v>
      </c>
      <c r="Y236">
        <v>4.3880000000000004E-3</v>
      </c>
      <c r="Z236">
        <v>10.62</v>
      </c>
      <c r="AA236">
        <f t="shared" si="50"/>
        <v>10.62</v>
      </c>
      <c r="AB236">
        <v>1</v>
      </c>
    </row>
    <row r="237" spans="1:28" x14ac:dyDescent="0.25">
      <c r="A237" t="s">
        <v>240</v>
      </c>
      <c r="B237">
        <v>0.16039999999999999</v>
      </c>
      <c r="C237">
        <v>1.8689999999999998E-2</v>
      </c>
      <c r="D237">
        <v>-0.57609999999999995</v>
      </c>
      <c r="E237">
        <f t="shared" si="51"/>
        <v>23.4239</v>
      </c>
      <c r="F237">
        <v>1</v>
      </c>
      <c r="H237" t="s">
        <v>240</v>
      </c>
      <c r="I237">
        <v>3.3439999999999998E-2</v>
      </c>
      <c r="J237">
        <v>1.6930000000000001E-2</v>
      </c>
      <c r="K237">
        <v>-4.3689999999999998</v>
      </c>
      <c r="L237">
        <f t="shared" si="53"/>
        <v>19.631</v>
      </c>
      <c r="M237">
        <v>1</v>
      </c>
      <c r="P237" t="s">
        <v>240</v>
      </c>
      <c r="Q237">
        <v>0.6472</v>
      </c>
      <c r="R237">
        <v>9.3679999999999999E-2</v>
      </c>
      <c r="S237">
        <v>10.39</v>
      </c>
      <c r="T237">
        <f t="shared" si="52"/>
        <v>10.39</v>
      </c>
      <c r="U237">
        <v>1</v>
      </c>
      <c r="W237" t="s">
        <v>240</v>
      </c>
      <c r="X237">
        <v>0.3019</v>
      </c>
      <c r="Y237">
        <v>8.5169999999999996E-2</v>
      </c>
      <c r="Z237">
        <v>-1.466</v>
      </c>
      <c r="AA237">
        <f t="shared" si="50"/>
        <v>22.533999999999999</v>
      </c>
      <c r="AB237">
        <v>0.86412672615713004</v>
      </c>
    </row>
    <row r="238" spans="1:28" x14ac:dyDescent="0.25">
      <c r="A238" t="s">
        <v>170</v>
      </c>
      <c r="B238">
        <v>8.9389999999999997E-2</v>
      </c>
      <c r="C238">
        <v>8.1709999999999994E-3</v>
      </c>
      <c r="D238">
        <v>1.5229999999999999</v>
      </c>
      <c r="E238">
        <f t="shared" si="51"/>
        <v>1.5229999999999999</v>
      </c>
      <c r="F238">
        <v>1</v>
      </c>
      <c r="H238" t="s">
        <v>170</v>
      </c>
      <c r="I238">
        <v>0.64349999999999996</v>
      </c>
      <c r="J238">
        <v>0.11899999999999999</v>
      </c>
      <c r="K238">
        <v>8.4469999999999992</v>
      </c>
      <c r="L238">
        <f t="shared" si="53"/>
        <v>8.4469999999999992</v>
      </c>
      <c r="M238">
        <v>1</v>
      </c>
      <c r="P238" t="s">
        <v>170</v>
      </c>
      <c r="Q238">
        <v>7.3749999999999996E-2</v>
      </c>
      <c r="R238">
        <v>4.7419999999999997E-2</v>
      </c>
      <c r="S238">
        <v>-13.79</v>
      </c>
      <c r="T238">
        <f t="shared" si="52"/>
        <v>10.210000000000001</v>
      </c>
      <c r="U238">
        <v>1</v>
      </c>
      <c r="W238" t="s">
        <v>170</v>
      </c>
      <c r="X238">
        <v>0.21</v>
      </c>
      <c r="Y238">
        <v>0.10539999999999999</v>
      </c>
      <c r="Z238">
        <v>-2.7290000000000001</v>
      </c>
      <c r="AA238">
        <f t="shared" si="50"/>
        <v>21.271000000000001</v>
      </c>
      <c r="AB238">
        <v>0.96105215880528105</v>
      </c>
    </row>
    <row r="239" spans="1:28" x14ac:dyDescent="0.25">
      <c r="A239" t="s">
        <v>109</v>
      </c>
      <c r="B239">
        <v>0.13009999999999999</v>
      </c>
      <c r="C239">
        <v>2.615E-2</v>
      </c>
      <c r="D239">
        <v>-0.2089</v>
      </c>
      <c r="E239">
        <f t="shared" si="51"/>
        <v>23.7911</v>
      </c>
      <c r="F239">
        <v>1</v>
      </c>
      <c r="H239" t="s">
        <v>109</v>
      </c>
      <c r="I239">
        <v>0.19600000000000001</v>
      </c>
      <c r="J239">
        <v>3.8100000000000002E-2</v>
      </c>
      <c r="K239">
        <v>2.673</v>
      </c>
      <c r="L239">
        <f t="shared" si="53"/>
        <v>2.673</v>
      </c>
      <c r="M239">
        <v>0.45512037644116998</v>
      </c>
      <c r="P239" t="s">
        <v>109</v>
      </c>
      <c r="Q239">
        <v>0.1777</v>
      </c>
      <c r="R239">
        <v>1.7819999999999999E-2</v>
      </c>
      <c r="S239">
        <v>2.419</v>
      </c>
      <c r="T239">
        <f t="shared" si="52"/>
        <v>2.419</v>
      </c>
      <c r="U239">
        <v>1</v>
      </c>
      <c r="W239" t="s">
        <v>109</v>
      </c>
      <c r="X239">
        <v>0.12540000000000001</v>
      </c>
      <c r="Y239">
        <v>5.3370000000000001E-2</v>
      </c>
      <c r="Z239">
        <v>-0.60109999999999997</v>
      </c>
      <c r="AA239">
        <f t="shared" si="50"/>
        <v>23.398900000000001</v>
      </c>
      <c r="AB239">
        <v>0.13713125556449199</v>
      </c>
    </row>
    <row r="240" spans="1:28" x14ac:dyDescent="0.25">
      <c r="A240" t="s">
        <v>92</v>
      </c>
      <c r="B240">
        <v>2.52E-2</v>
      </c>
      <c r="C240">
        <v>1.8530000000000001E-2</v>
      </c>
      <c r="D240">
        <v>-0.77149999999999996</v>
      </c>
      <c r="E240">
        <f t="shared" si="51"/>
        <v>23.2285</v>
      </c>
      <c r="F240">
        <v>0.48836884624343702</v>
      </c>
      <c r="H240" t="s">
        <v>92</v>
      </c>
      <c r="I240">
        <v>0.53210000000000002</v>
      </c>
      <c r="J240">
        <v>0.13800000000000001</v>
      </c>
      <c r="K240">
        <v>-1.7629999999999999</v>
      </c>
      <c r="L240">
        <f t="shared" si="53"/>
        <v>22.237000000000002</v>
      </c>
      <c r="M240">
        <v>1</v>
      </c>
      <c r="P240" t="s">
        <v>92</v>
      </c>
      <c r="Q240">
        <v>2.1430000000000001E-2</v>
      </c>
      <c r="R240">
        <v>1.3129999999999999E-2</v>
      </c>
      <c r="S240">
        <v>-4.4790000000000001</v>
      </c>
      <c r="T240">
        <f t="shared" si="52"/>
        <v>19.521000000000001</v>
      </c>
      <c r="U240">
        <v>1</v>
      </c>
      <c r="W240" t="s">
        <v>92</v>
      </c>
      <c r="X240">
        <v>0.5756</v>
      </c>
      <c r="Y240">
        <v>0.25690000000000002</v>
      </c>
      <c r="Z240">
        <v>-1.9730000000000001</v>
      </c>
      <c r="AA240">
        <f t="shared" si="50"/>
        <v>22.027000000000001</v>
      </c>
      <c r="AB240">
        <v>1</v>
      </c>
    </row>
  </sheetData>
  <mergeCells count="4">
    <mergeCell ref="A2:F2"/>
    <mergeCell ref="H2:M2"/>
    <mergeCell ref="P2:U2"/>
    <mergeCell ref="W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cycle output</vt:lpstr>
      <vt:lpstr>JTK rhythmic Zotus</vt:lpstr>
      <vt:lpstr>manhattan plot in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1-13T17:50:19Z</dcterms:modified>
</cp:coreProperties>
</file>